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ober/Library/CloudStorage/Dropbox/Florian Alpha Antitrypsin/6_Galleys/"/>
    </mc:Choice>
  </mc:AlternateContent>
  <xr:revisionPtr revIDLastSave="0" documentId="13_ncr:1_{2AA0D9BA-F45C-CF45-A629-8B8DC1A3EF83}" xr6:coauthVersionLast="47" xr6:coauthVersionMax="47" xr10:uidLastSave="{00000000-0000-0000-0000-000000000000}"/>
  <bookViews>
    <workbookView xWindow="-3980" yWindow="-21100" windowWidth="38400" windowHeight="21100" xr2:uid="{B387B274-E6F8-4B14-8803-C25AD953C748}"/>
  </bookViews>
  <sheets>
    <sheet name="up, early" sheetId="1" r:id="rId1"/>
    <sheet name="up, late" sheetId="2" r:id="rId2"/>
    <sheet name="down, early" sheetId="3" r:id="rId3"/>
    <sheet name="down, lat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02" uniqueCount="972">
  <si>
    <t>Protein.Group</t>
  </si>
  <si>
    <t>low_moderate_fc</t>
  </si>
  <si>
    <t>low_moderate_p</t>
  </si>
  <si>
    <t>low_moderate_B</t>
  </si>
  <si>
    <t>moderate_high_fc</t>
  </si>
  <si>
    <t>moderate_high_p</t>
  </si>
  <si>
    <t>moderate_high_B</t>
  </si>
  <si>
    <t>diff_fc</t>
  </si>
  <si>
    <t>diff_B</t>
  </si>
  <si>
    <t>Genes</t>
  </si>
  <si>
    <t>P02766</t>
  </si>
  <si>
    <t>TTR</t>
  </si>
  <si>
    <t>P36955</t>
  </si>
  <si>
    <t>SERPINF1</t>
  </si>
  <si>
    <t>Q6UW63</t>
  </si>
  <si>
    <t>POGLUT2</t>
  </si>
  <si>
    <t>P00747</t>
  </si>
  <si>
    <t>PLG</t>
  </si>
  <si>
    <t>P04179</t>
  </si>
  <si>
    <t>SOD2</t>
  </si>
  <si>
    <t>P08697</t>
  </si>
  <si>
    <t>SERPINF2</t>
  </si>
  <si>
    <t>P08709</t>
  </si>
  <si>
    <t>F7</t>
  </si>
  <si>
    <t>Q9UJ83</t>
  </si>
  <si>
    <t>HACL1</t>
  </si>
  <si>
    <t>P00736</t>
  </si>
  <si>
    <t>C1R</t>
  </si>
  <si>
    <t>Q08426</t>
  </si>
  <si>
    <t>EHHADH</t>
  </si>
  <si>
    <t>P28288</t>
  </si>
  <si>
    <t>ABCD3</t>
  </si>
  <si>
    <t>Q14894</t>
  </si>
  <si>
    <t>CRYM</t>
  </si>
  <si>
    <t>Q9BY49</t>
  </si>
  <si>
    <t>PECR</t>
  </si>
  <si>
    <t>O14734</t>
  </si>
  <si>
    <t>ACOT8</t>
  </si>
  <si>
    <t>P06865</t>
  </si>
  <si>
    <t>HEXA</t>
  </si>
  <si>
    <t>P49895</t>
  </si>
  <si>
    <t>DIO1</t>
  </si>
  <si>
    <t>Q2TB90</t>
  </si>
  <si>
    <t>HKDC1</t>
  </si>
  <si>
    <t>Q14534</t>
  </si>
  <si>
    <t>SQLE</t>
  </si>
  <si>
    <t>P51812</t>
  </si>
  <si>
    <t>RPS6KA3</t>
  </si>
  <si>
    <t>Q9HBH1</t>
  </si>
  <si>
    <t>PDF</t>
  </si>
  <si>
    <t>Q99489</t>
  </si>
  <si>
    <t>DDO</t>
  </si>
  <si>
    <t>Q96IV0</t>
  </si>
  <si>
    <t>NGLY1</t>
  </si>
  <si>
    <t>O95834</t>
  </si>
  <si>
    <t>EML2</t>
  </si>
  <si>
    <t>Q9P0Z9</t>
  </si>
  <si>
    <t>PIPOX</t>
  </si>
  <si>
    <t>P46934</t>
  </si>
  <si>
    <t>NEDD4</t>
  </si>
  <si>
    <t>Q00653</t>
  </si>
  <si>
    <t>NFKB2</t>
  </si>
  <si>
    <t>P14920</t>
  </si>
  <si>
    <t>DAO</t>
  </si>
  <si>
    <t>P07339</t>
  </si>
  <si>
    <t>CTSD</t>
  </si>
  <si>
    <t>O76003</t>
  </si>
  <si>
    <t>GLRX3</t>
  </si>
  <si>
    <t>P17655</t>
  </si>
  <si>
    <t>CAPN2</t>
  </si>
  <si>
    <t>P37268</t>
  </si>
  <si>
    <t>FDFT1</t>
  </si>
  <si>
    <t>Q02127</t>
  </si>
  <si>
    <t>DHODH</t>
  </si>
  <si>
    <t>Q9Y6I8</t>
  </si>
  <si>
    <t>PXMP4</t>
  </si>
  <si>
    <t>Q9NUI1</t>
  </si>
  <si>
    <t>DECR2</t>
  </si>
  <si>
    <t>Q14764</t>
  </si>
  <si>
    <t>MVP</t>
  </si>
  <si>
    <t>Q9BRQ8</t>
  </si>
  <si>
    <t>AIFM2</t>
  </si>
  <si>
    <t>A0AVT1</t>
  </si>
  <si>
    <t>UBA6</t>
  </si>
  <si>
    <t>Q99460</t>
  </si>
  <si>
    <t>PSMD1</t>
  </si>
  <si>
    <t>Q13501</t>
  </si>
  <si>
    <t>SQSTM1</t>
  </si>
  <si>
    <t>P18440</t>
  </si>
  <si>
    <t>NAT1</t>
  </si>
  <si>
    <t>P58166</t>
  </si>
  <si>
    <t>INHBE</t>
  </si>
  <si>
    <t>O60664</t>
  </si>
  <si>
    <t>PLIN3</t>
  </si>
  <si>
    <t>Q9UHF1</t>
  </si>
  <si>
    <t>EGFL7</t>
  </si>
  <si>
    <t>P53396</t>
  </si>
  <si>
    <t>ACLY</t>
  </si>
  <si>
    <t>O94901</t>
  </si>
  <si>
    <t>SUN1</t>
  </si>
  <si>
    <t>P09211</t>
  </si>
  <si>
    <t>GSTP1</t>
  </si>
  <si>
    <t>O96011</t>
  </si>
  <si>
    <t>PEX11B</t>
  </si>
  <si>
    <t>P31213</t>
  </si>
  <si>
    <t>SRD5A2</t>
  </si>
  <si>
    <t>P49257</t>
  </si>
  <si>
    <t>LMAN1</t>
  </si>
  <si>
    <t>Q03252</t>
  </si>
  <si>
    <t>LMNB2</t>
  </si>
  <si>
    <t>P29401</t>
  </si>
  <si>
    <t>TKT</t>
  </si>
  <si>
    <t>Q15154</t>
  </si>
  <si>
    <t>PCM1</t>
  </si>
  <si>
    <t>Q8NI22</t>
  </si>
  <si>
    <t>MCFD2</t>
  </si>
  <si>
    <t>Q14397</t>
  </si>
  <si>
    <t>GCKR</t>
  </si>
  <si>
    <t>P36222</t>
  </si>
  <si>
    <t>CHI3L1</t>
  </si>
  <si>
    <t>P14174</t>
  </si>
  <si>
    <t>MIF</t>
  </si>
  <si>
    <t>Q5JVS0</t>
  </si>
  <si>
    <t>HABP4</t>
  </si>
  <si>
    <t>Q08380</t>
  </si>
  <si>
    <t>LGALS3BP</t>
  </si>
  <si>
    <t>P01009</t>
  </si>
  <si>
    <t>SERPINA1</t>
  </si>
  <si>
    <t>Q7Z4H8</t>
  </si>
  <si>
    <t>POGLUT3</t>
  </si>
  <si>
    <t>P07360</t>
  </si>
  <si>
    <t>C8G</t>
  </si>
  <si>
    <t>P51659</t>
  </si>
  <si>
    <t>HSD17B4</t>
  </si>
  <si>
    <t>Q99541</t>
  </si>
  <si>
    <t>PLIN2</t>
  </si>
  <si>
    <t>Q9Y625</t>
  </si>
  <si>
    <t>GPC6</t>
  </si>
  <si>
    <t>O95210</t>
  </si>
  <si>
    <t>STBD1</t>
  </si>
  <si>
    <t>P00740</t>
  </si>
  <si>
    <t>F9</t>
  </si>
  <si>
    <t>Q9Y263</t>
  </si>
  <si>
    <t>PLAA</t>
  </si>
  <si>
    <t>P33897</t>
  </si>
  <si>
    <t>ABCD1</t>
  </si>
  <si>
    <t>O00116</t>
  </si>
  <si>
    <t>AGPS</t>
  </si>
  <si>
    <t>P09110</t>
  </si>
  <si>
    <t>ACAA1</t>
  </si>
  <si>
    <t>Q99487</t>
  </si>
  <si>
    <t>PAFAH2</t>
  </si>
  <si>
    <t>Q9BV94</t>
  </si>
  <si>
    <t>EDEM2</t>
  </si>
  <si>
    <t>Q8IXB1</t>
  </si>
  <si>
    <t>DNAJC10</t>
  </si>
  <si>
    <t>P01023</t>
  </si>
  <si>
    <t>A2M</t>
  </si>
  <si>
    <t>P02743</t>
  </si>
  <si>
    <t>APCS</t>
  </si>
  <si>
    <t>P43251</t>
  </si>
  <si>
    <t>BTD</t>
  </si>
  <si>
    <t>P04216</t>
  </si>
  <si>
    <t>THY1</t>
  </si>
  <si>
    <t>Q99969</t>
  </si>
  <si>
    <t>RARRES2</t>
  </si>
  <si>
    <t>P05154</t>
  </si>
  <si>
    <t>SERPINA5</t>
  </si>
  <si>
    <t>P21549</t>
  </si>
  <si>
    <t>AGXT</t>
  </si>
  <si>
    <t>Q9BSG0</t>
  </si>
  <si>
    <t>PRADC1</t>
  </si>
  <si>
    <t>Q13608</t>
  </si>
  <si>
    <t>PEX6</t>
  </si>
  <si>
    <t>P11216</t>
  </si>
  <si>
    <t>PYGB</t>
  </si>
  <si>
    <t>Q86YB8</t>
  </si>
  <si>
    <t>ERO1B</t>
  </si>
  <si>
    <t>Q8NCW5</t>
  </si>
  <si>
    <t>NAXE</t>
  </si>
  <si>
    <t>Q08830</t>
  </si>
  <si>
    <t>FGL1</t>
  </si>
  <si>
    <t>Q86UB9</t>
  </si>
  <si>
    <t>TMEM135</t>
  </si>
  <si>
    <t>P11509</t>
  </si>
  <si>
    <t>CYP2A6</t>
  </si>
  <si>
    <t>P19827</t>
  </si>
  <si>
    <t>ITIH1</t>
  </si>
  <si>
    <t>Q14739</t>
  </si>
  <si>
    <t>LBR</t>
  </si>
  <si>
    <t>P00748</t>
  </si>
  <si>
    <t>F12</t>
  </si>
  <si>
    <t>Q07065</t>
  </si>
  <si>
    <t>CKAP4</t>
  </si>
  <si>
    <t>P30533</t>
  </si>
  <si>
    <t>LRPAP1</t>
  </si>
  <si>
    <t>P09871</t>
  </si>
  <si>
    <t>C1S</t>
  </si>
  <si>
    <t>P05156</t>
  </si>
  <si>
    <t>CFI</t>
  </si>
  <si>
    <t>P02741</t>
  </si>
  <si>
    <t>CRP</t>
  </si>
  <si>
    <t>P01008</t>
  </si>
  <si>
    <t>SERPINC1</t>
  </si>
  <si>
    <t>P00734</t>
  </si>
  <si>
    <t>F2</t>
  </si>
  <si>
    <t>Q96HA9</t>
  </si>
  <si>
    <t>PEX11G</t>
  </si>
  <si>
    <t>P02675</t>
  </si>
  <si>
    <t>FGB</t>
  </si>
  <si>
    <t>P07357</t>
  </si>
  <si>
    <t>C8A</t>
  </si>
  <si>
    <t>Q14624</t>
  </si>
  <si>
    <t>ITIH4</t>
  </si>
  <si>
    <t>Q9BSJ8</t>
  </si>
  <si>
    <t>ESYT1</t>
  </si>
  <si>
    <t>P55072</t>
  </si>
  <si>
    <t>VCP</t>
  </si>
  <si>
    <t>P00450</t>
  </si>
  <si>
    <t>CP</t>
  </si>
  <si>
    <t>Q9UKV5</t>
  </si>
  <si>
    <t>AMFR</t>
  </si>
  <si>
    <t>Q9Y680</t>
  </si>
  <si>
    <t>FKBP7</t>
  </si>
  <si>
    <t>O00469</t>
  </si>
  <si>
    <t>PLOD2</t>
  </si>
  <si>
    <t>Q96S66</t>
  </si>
  <si>
    <t>CLCC1</t>
  </si>
  <si>
    <t>P26927</t>
  </si>
  <si>
    <t>MST1</t>
  </si>
  <si>
    <t>P16615</t>
  </si>
  <si>
    <t>ATP2A2</t>
  </si>
  <si>
    <t>P01031</t>
  </si>
  <si>
    <t>C5</t>
  </si>
  <si>
    <t>Q9NTJ5</t>
  </si>
  <si>
    <t>SACM1L</t>
  </si>
  <si>
    <t>P09382</t>
  </si>
  <si>
    <t>LGALS1</t>
  </si>
  <si>
    <t>P01011</t>
  </si>
  <si>
    <t>SERPINA3</t>
  </si>
  <si>
    <t>Q9H173</t>
  </si>
  <si>
    <t>SIL1</t>
  </si>
  <si>
    <t>O00187</t>
  </si>
  <si>
    <t>MASP2</t>
  </si>
  <si>
    <t>Q9HDC9</t>
  </si>
  <si>
    <t>APMAP</t>
  </si>
  <si>
    <t>Q96PD5</t>
  </si>
  <si>
    <t>PGLYRP2</t>
  </si>
  <si>
    <t>Q9BQE4</t>
  </si>
  <si>
    <t>SELENOS</t>
  </si>
  <si>
    <t>P01019</t>
  </si>
  <si>
    <t>AGT</t>
  </si>
  <si>
    <t>Q8N1S5</t>
  </si>
  <si>
    <t>SLC39A11</t>
  </si>
  <si>
    <t>P08185</t>
  </si>
  <si>
    <t>SERPINA6</t>
  </si>
  <si>
    <t>Q86U17</t>
  </si>
  <si>
    <t>SERPINA11</t>
  </si>
  <si>
    <t>P06276</t>
  </si>
  <si>
    <t>BCHE</t>
  </si>
  <si>
    <t>P38435</t>
  </si>
  <si>
    <t>GGCX</t>
  </si>
  <si>
    <t>A2RRP1</t>
  </si>
  <si>
    <t>NBAS</t>
  </si>
  <si>
    <t>Q15067</t>
  </si>
  <si>
    <t>ACOX1</t>
  </si>
  <si>
    <t>Q5JU69</t>
  </si>
  <si>
    <t>TOR2A</t>
  </si>
  <si>
    <t>P00492</t>
  </si>
  <si>
    <t>HPRT1</t>
  </si>
  <si>
    <t>P01042</t>
  </si>
  <si>
    <t>KNG1</t>
  </si>
  <si>
    <t>P00387</t>
  </si>
  <si>
    <t>CYB5R3</t>
  </si>
  <si>
    <t>Q9UNW1</t>
  </si>
  <si>
    <t>MINPP1</t>
  </si>
  <si>
    <t>Q99720</t>
  </si>
  <si>
    <t>SIGMAR1</t>
  </si>
  <si>
    <t>P50454</t>
  </si>
  <si>
    <t>SERPINH1</t>
  </si>
  <si>
    <t>O15173</t>
  </si>
  <si>
    <t>PGRMC2</t>
  </si>
  <si>
    <t>Q8WVM8</t>
  </si>
  <si>
    <t>SCFD1</t>
  </si>
  <si>
    <t>P01024</t>
  </si>
  <si>
    <t>C3</t>
  </si>
  <si>
    <t>P27824</t>
  </si>
  <si>
    <t>CANX</t>
  </si>
  <si>
    <t>Q9H553</t>
  </si>
  <si>
    <t>ALG2</t>
  </si>
  <si>
    <t>P02774</t>
  </si>
  <si>
    <t>GC</t>
  </si>
  <si>
    <t>Q9UBV2</t>
  </si>
  <si>
    <t>SEL1L</t>
  </si>
  <si>
    <t>Q13217</t>
  </si>
  <si>
    <t>DNAJC3</t>
  </si>
  <si>
    <t>P45877</t>
  </si>
  <si>
    <t>PPIC</t>
  </si>
  <si>
    <t>Q8NBK3</t>
  </si>
  <si>
    <t>SUMF1</t>
  </si>
  <si>
    <t>O60568</t>
  </si>
  <si>
    <t>PLOD3</t>
  </si>
  <si>
    <t>Q96HY6</t>
  </si>
  <si>
    <t>DDRGK1</t>
  </si>
  <si>
    <t>Q9BZQ6</t>
  </si>
  <si>
    <t>EDEM3</t>
  </si>
  <si>
    <t>P06681</t>
  </si>
  <si>
    <t>C2</t>
  </si>
  <si>
    <t>Q96AJ1</t>
  </si>
  <si>
    <t>CLUAP1</t>
  </si>
  <si>
    <t>Q9BWS9</t>
  </si>
  <si>
    <t>CHID1</t>
  </si>
  <si>
    <t>Q9UK55</t>
  </si>
  <si>
    <t>SERPINA10</t>
  </si>
  <si>
    <t>Q14554</t>
  </si>
  <si>
    <t>PDIA5</t>
  </si>
  <si>
    <t>P37059</t>
  </si>
  <si>
    <t>HSD17B2</t>
  </si>
  <si>
    <t>Q9P035</t>
  </si>
  <si>
    <t>HACD3</t>
  </si>
  <si>
    <t>Q9UKG9</t>
  </si>
  <si>
    <t>CROT</t>
  </si>
  <si>
    <t>P02753</t>
  </si>
  <si>
    <t>RBP4</t>
  </si>
  <si>
    <t>P08603</t>
  </si>
  <si>
    <t>CFH</t>
  </si>
  <si>
    <t>Q7Z5P4</t>
  </si>
  <si>
    <t>HSD17B13</t>
  </si>
  <si>
    <t>Q9BV81</t>
  </si>
  <si>
    <t>EMC6</t>
  </si>
  <si>
    <t>P55145</t>
  </si>
  <si>
    <t>MANF</t>
  </si>
  <si>
    <t>P02750</t>
  </si>
  <si>
    <t>LRG1</t>
  </si>
  <si>
    <t>Q86WA8</t>
  </si>
  <si>
    <t>LONP2</t>
  </si>
  <si>
    <t>P02768</t>
  </si>
  <si>
    <t>ALB</t>
  </si>
  <si>
    <t>P05543</t>
  </si>
  <si>
    <t>SERPINA7</t>
  </si>
  <si>
    <t>P05546</t>
  </si>
  <si>
    <t>SERPIND1</t>
  </si>
  <si>
    <t>Q14696</t>
  </si>
  <si>
    <t>MESD</t>
  </si>
  <si>
    <t>P04004</t>
  </si>
  <si>
    <t>VTN</t>
  </si>
  <si>
    <t>P02787</t>
  </si>
  <si>
    <t>TF</t>
  </si>
  <si>
    <t>P0C0L4</t>
  </si>
  <si>
    <t>C4A</t>
  </si>
  <si>
    <t>Q9BVC6</t>
  </si>
  <si>
    <t>TMEM109</t>
  </si>
  <si>
    <t>P06133</t>
  </si>
  <si>
    <t>UGT2B4</t>
  </si>
  <si>
    <t>Q9BU23</t>
  </si>
  <si>
    <t>LMF2</t>
  </si>
  <si>
    <t>P15586</t>
  </si>
  <si>
    <t>GNS</t>
  </si>
  <si>
    <t>Q9NYU2</t>
  </si>
  <si>
    <t>UGGT1</t>
  </si>
  <si>
    <t>P28070</t>
  </si>
  <si>
    <t>PSMB4</t>
  </si>
  <si>
    <t>P00751</t>
  </si>
  <si>
    <t>CFB</t>
  </si>
  <si>
    <t>P04217</t>
  </si>
  <si>
    <t>A1BG</t>
  </si>
  <si>
    <t>P05155</t>
  </si>
  <si>
    <t>SERPING1</t>
  </si>
  <si>
    <t>Q07812</t>
  </si>
  <si>
    <t>BAX</t>
  </si>
  <si>
    <t>O00748</t>
  </si>
  <si>
    <t>CES2</t>
  </si>
  <si>
    <t>Q9BS26</t>
  </si>
  <si>
    <t>ERP44</t>
  </si>
  <si>
    <t>P23284</t>
  </si>
  <si>
    <t>PPIB</t>
  </si>
  <si>
    <t>Q9NU02</t>
  </si>
  <si>
    <t>ANKEF1</t>
  </si>
  <si>
    <t>Q969H8</t>
  </si>
  <si>
    <t>MYDGF</t>
  </si>
  <si>
    <t>P25325</t>
  </si>
  <si>
    <t>MPST</t>
  </si>
  <si>
    <t>P30101</t>
  </si>
  <si>
    <t>PDIA3</t>
  </si>
  <si>
    <t>Q8WTS1</t>
  </si>
  <si>
    <t>ABHD5</t>
  </si>
  <si>
    <t>Q9Y4L1</t>
  </si>
  <si>
    <t>HYOU1</t>
  </si>
  <si>
    <t>Q9NZ08</t>
  </si>
  <si>
    <t>ERAP1</t>
  </si>
  <si>
    <t>O75356</t>
  </si>
  <si>
    <t>ENTPD5</t>
  </si>
  <si>
    <t>Q9BUN8</t>
  </si>
  <si>
    <t>DERL1</t>
  </si>
  <si>
    <t>Q96LJ7</t>
  </si>
  <si>
    <t>DHRS1</t>
  </si>
  <si>
    <t>Q9Y2G5</t>
  </si>
  <si>
    <t>POFUT2</t>
  </si>
  <si>
    <t>O75352</t>
  </si>
  <si>
    <t>MPDU1</t>
  </si>
  <si>
    <t>P54289</t>
  </si>
  <si>
    <t>CACNA2D1</t>
  </si>
  <si>
    <t>P07237</t>
  </si>
  <si>
    <t>P4HB</t>
  </si>
  <si>
    <t>P07225</t>
  </si>
  <si>
    <t>PROS1</t>
  </si>
  <si>
    <t>Q9BXT2</t>
  </si>
  <si>
    <t>CACNG6</t>
  </si>
  <si>
    <t>P11021</t>
  </si>
  <si>
    <t>HSPA5</t>
  </si>
  <si>
    <t>P14625</t>
  </si>
  <si>
    <t>HSP90B1</t>
  </si>
  <si>
    <t>O75718</t>
  </si>
  <si>
    <t>CRTAP</t>
  </si>
  <si>
    <t>P13667</t>
  </si>
  <si>
    <t>PDIA4</t>
  </si>
  <si>
    <t>Q9NZP8</t>
  </si>
  <si>
    <t>C1RL</t>
  </si>
  <si>
    <t>Q14697</t>
  </si>
  <si>
    <t>GANAB</t>
  </si>
  <si>
    <t>P00738</t>
  </si>
  <si>
    <t>HP</t>
  </si>
  <si>
    <t>P29622</t>
  </si>
  <si>
    <t>SERPINA4</t>
  </si>
  <si>
    <t>Q15293</t>
  </si>
  <si>
    <t>RCN1</t>
  </si>
  <si>
    <t>Q5SWX8</t>
  </si>
  <si>
    <t>ODR4</t>
  </si>
  <si>
    <t>P0C0L5</t>
  </si>
  <si>
    <t>C4B_2</t>
  </si>
  <si>
    <t>P04003</t>
  </si>
  <si>
    <t>C4BPA</t>
  </si>
  <si>
    <t>Q8WU67</t>
  </si>
  <si>
    <t>ABHD3</t>
  </si>
  <si>
    <t>Q15084</t>
  </si>
  <si>
    <t>PDIA6</t>
  </si>
  <si>
    <t>P13671</t>
  </si>
  <si>
    <t>C6</t>
  </si>
  <si>
    <t>O95479</t>
  </si>
  <si>
    <t>H6PD</t>
  </si>
  <si>
    <t>Q8N2K0</t>
  </si>
  <si>
    <t>ABHD12</t>
  </si>
  <si>
    <t>Q49AH0</t>
  </si>
  <si>
    <t>CDNF</t>
  </si>
  <si>
    <t>P27797</t>
  </si>
  <si>
    <t>CALR</t>
  </si>
  <si>
    <t>Q9UMX5</t>
  </si>
  <si>
    <t>NENF</t>
  </si>
  <si>
    <t>A1L0T0</t>
  </si>
  <si>
    <t>ILVBL</t>
  </si>
  <si>
    <t>Q8NBJ7</t>
  </si>
  <si>
    <t>SUMF2</t>
  </si>
  <si>
    <t>Q96HE7</t>
  </si>
  <si>
    <t>ERO1A</t>
  </si>
  <si>
    <t>P04196</t>
  </si>
  <si>
    <t>HRG</t>
  </si>
  <si>
    <t>P11226</t>
  </si>
  <si>
    <t>MBL2</t>
  </si>
  <si>
    <t>P14314</t>
  </si>
  <si>
    <t>PRKCSH</t>
  </si>
  <si>
    <t>Q9HCN8</t>
  </si>
  <si>
    <t>SDF2L1</t>
  </si>
  <si>
    <t>O94905</t>
  </si>
  <si>
    <t>ERLIN2</t>
  </si>
  <si>
    <t>O43852</t>
  </si>
  <si>
    <t>CALU</t>
  </si>
  <si>
    <t>P30040</t>
  </si>
  <si>
    <t>ERP29</t>
  </si>
  <si>
    <t>Q8NBS9</t>
  </si>
  <si>
    <t>TXNDC5</t>
  </si>
  <si>
    <t>Q9H488</t>
  </si>
  <si>
    <t>POFUT1</t>
  </si>
  <si>
    <t>P55157</t>
  </si>
  <si>
    <t>MTTP</t>
  </si>
  <si>
    <t>P07711</t>
  </si>
  <si>
    <t>CTSL</t>
  </si>
  <si>
    <t>P18848</t>
  </si>
  <si>
    <t>ATF4</t>
  </si>
  <si>
    <t>Q9UKY3</t>
  </si>
  <si>
    <t>CES1P1</t>
  </si>
  <si>
    <t>P23141</t>
  </si>
  <si>
    <t>CES1</t>
  </si>
  <si>
    <t>O43826</t>
  </si>
  <si>
    <t>SLC37A4</t>
  </si>
  <si>
    <t>Q13162</t>
  </si>
  <si>
    <t>PRDX4</t>
  </si>
  <si>
    <t>Q96IY4</t>
  </si>
  <si>
    <t>CPB2</t>
  </si>
  <si>
    <t>O95302</t>
  </si>
  <si>
    <t>FKBP9</t>
  </si>
  <si>
    <t>Q96AG3</t>
  </si>
  <si>
    <t>SLC25A46</t>
  </si>
  <si>
    <t>Q8NBL1</t>
  </si>
  <si>
    <t>POGLUT1</t>
  </si>
  <si>
    <t>Q93096</t>
  </si>
  <si>
    <t>PTP4A1</t>
  </si>
  <si>
    <t>Q9UFG5</t>
  </si>
  <si>
    <t>C19orf25</t>
  </si>
  <si>
    <t>Q4KWH8</t>
  </si>
  <si>
    <t>PLCH1</t>
  </si>
  <si>
    <t>P05161</t>
  </si>
  <si>
    <t>ISG15</t>
  </si>
  <si>
    <t>Q00G26</t>
  </si>
  <si>
    <t>PLIN5</t>
  </si>
  <si>
    <t>Q9UDY8</t>
  </si>
  <si>
    <t>MALT1</t>
  </si>
  <si>
    <t>Q5NDL2</t>
  </si>
  <si>
    <t>EOGT</t>
  </si>
  <si>
    <t>P20592</t>
  </si>
  <si>
    <t>MX2</t>
  </si>
  <si>
    <t>Q9Y2B0</t>
  </si>
  <si>
    <t>CNPY2</t>
  </si>
  <si>
    <t>Q96S06</t>
  </si>
  <si>
    <t>LMF1</t>
  </si>
  <si>
    <t>P02763</t>
  </si>
  <si>
    <t>ORM1</t>
  </si>
  <si>
    <t>Q6UWW8</t>
  </si>
  <si>
    <t>CES3</t>
  </si>
  <si>
    <t>Q14257</t>
  </si>
  <si>
    <t>RCN2</t>
  </si>
  <si>
    <t>O60613</t>
  </si>
  <si>
    <t>SELENOF</t>
  </si>
  <si>
    <t>Q9BT09</t>
  </si>
  <si>
    <t>CNPY3</t>
  </si>
  <si>
    <t>Q9UBS4</t>
  </si>
  <si>
    <t>DNAJB11</t>
  </si>
  <si>
    <t>Q32P28</t>
  </si>
  <si>
    <t>P3H1</t>
  </si>
  <si>
    <t>O75477</t>
  </si>
  <si>
    <t>ERLIN1</t>
  </si>
  <si>
    <t>Q8NHY3</t>
  </si>
  <si>
    <t>GAS2L2</t>
  </si>
  <si>
    <t>P26885</t>
  </si>
  <si>
    <t>FKBP2</t>
  </si>
  <si>
    <t>Q68DX3</t>
  </si>
  <si>
    <t>FRMPD2</t>
  </si>
  <si>
    <t>P49908</t>
  </si>
  <si>
    <t>SELENOP</t>
  </si>
  <si>
    <t>P35749</t>
  </si>
  <si>
    <t>MYH11</t>
  </si>
  <si>
    <t>Q7L5L3</t>
  </si>
  <si>
    <t>GDPD3</t>
  </si>
  <si>
    <t>Q96IG2</t>
  </si>
  <si>
    <t>FBXL20</t>
  </si>
  <si>
    <t>Q9HBR0</t>
  </si>
  <si>
    <t>SLC38A10</t>
  </si>
  <si>
    <t>P35503</t>
  </si>
  <si>
    <t>UGT1A3</t>
  </si>
  <si>
    <t>O95167</t>
  </si>
  <si>
    <t>NDUFA3</t>
  </si>
  <si>
    <t>Q5XPI4</t>
  </si>
  <si>
    <t>RNF123</t>
  </si>
  <si>
    <t>Q9Y694</t>
  </si>
  <si>
    <t>SLC22A7</t>
  </si>
  <si>
    <t>O95169</t>
  </si>
  <si>
    <t>NDUFB8</t>
  </si>
  <si>
    <t>O95810</t>
  </si>
  <si>
    <t>CAVIN2</t>
  </si>
  <si>
    <t>O43272</t>
  </si>
  <si>
    <t>PRODH</t>
  </si>
  <si>
    <t>Q9UI32</t>
  </si>
  <si>
    <t>GLS2</t>
  </si>
  <si>
    <t>Q02928</t>
  </si>
  <si>
    <t>CYP4A11</t>
  </si>
  <si>
    <t>Q6IC98</t>
  </si>
  <si>
    <t>GRAMD4</t>
  </si>
  <si>
    <t>Q92781</t>
  </si>
  <si>
    <t>RDH5</t>
  </si>
  <si>
    <t>Q9Y2P5</t>
  </si>
  <si>
    <t>SLC27A5</t>
  </si>
  <si>
    <t>Q8NE18</t>
  </si>
  <si>
    <t>NSUN7</t>
  </si>
  <si>
    <t>Q5K4L6</t>
  </si>
  <si>
    <t>SLC27A3</t>
  </si>
  <si>
    <t>Q9BV23</t>
  </si>
  <si>
    <t>ABHD6</t>
  </si>
  <si>
    <t>Q14749</t>
  </si>
  <si>
    <t>GNMT</t>
  </si>
  <si>
    <t>Q86U10</t>
  </si>
  <si>
    <t>ASPG</t>
  </si>
  <si>
    <t>Q15166</t>
  </si>
  <si>
    <t>PON3</t>
  </si>
  <si>
    <t>O14756</t>
  </si>
  <si>
    <t>HSD17B6</t>
  </si>
  <si>
    <t>Q9P0J0</t>
  </si>
  <si>
    <t>NDUFA13</t>
  </si>
  <si>
    <t>Q9NNW7</t>
  </si>
  <si>
    <t>TXNRD2</t>
  </si>
  <si>
    <t>Q68CZ2</t>
  </si>
  <si>
    <t>TNS3</t>
  </si>
  <si>
    <t>P07307</t>
  </si>
  <si>
    <t>ASGR2</t>
  </si>
  <si>
    <t>O14975</t>
  </si>
  <si>
    <t>SLC27A2</t>
  </si>
  <si>
    <t>P18827</t>
  </si>
  <si>
    <t>SDC1</t>
  </si>
  <si>
    <t>P61586</t>
  </si>
  <si>
    <t>RHOA</t>
  </si>
  <si>
    <t>P07099</t>
  </si>
  <si>
    <t>EPHX1</t>
  </si>
  <si>
    <t>Q9UDR5</t>
  </si>
  <si>
    <t>AASS</t>
  </si>
  <si>
    <t>P32929</t>
  </si>
  <si>
    <t>CTH</t>
  </si>
  <si>
    <t>P78310</t>
  </si>
  <si>
    <t>CXADR</t>
  </si>
  <si>
    <t>P56199</t>
  </si>
  <si>
    <t>ITGA1</t>
  </si>
  <si>
    <t>Q8N139</t>
  </si>
  <si>
    <t>ABCA6</t>
  </si>
  <si>
    <t>Q86VR2</t>
  </si>
  <si>
    <t>RETREG3</t>
  </si>
  <si>
    <t>P07306</t>
  </si>
  <si>
    <t>ASGR1</t>
  </si>
  <si>
    <t>P13688</t>
  </si>
  <si>
    <t>CEACAM1</t>
  </si>
  <si>
    <t>P46977</t>
  </si>
  <si>
    <t>STT3A</t>
  </si>
  <si>
    <t>P51149</t>
  </si>
  <si>
    <t>RAB7A</t>
  </si>
  <si>
    <t>O75306</t>
  </si>
  <si>
    <t>NDUFS2</t>
  </si>
  <si>
    <t>Q96N76</t>
  </si>
  <si>
    <t>UROC1</t>
  </si>
  <si>
    <t>Q7Z417</t>
  </si>
  <si>
    <t>NUFIP2</t>
  </si>
  <si>
    <t>O75489</t>
  </si>
  <si>
    <t>NDUFS3</t>
  </si>
  <si>
    <t>Q14677</t>
  </si>
  <si>
    <t>CLINT1</t>
  </si>
  <si>
    <t>P45954</t>
  </si>
  <si>
    <t>ACADSB</t>
  </si>
  <si>
    <t>P00439</t>
  </si>
  <si>
    <t>PAH</t>
  </si>
  <si>
    <t>P31513</t>
  </si>
  <si>
    <t>FMO3</t>
  </si>
  <si>
    <t>Q9BYV7</t>
  </si>
  <si>
    <t>BCO2</t>
  </si>
  <si>
    <t>P24752</t>
  </si>
  <si>
    <t>ACAT1</t>
  </si>
  <si>
    <t>Q53FZ2</t>
  </si>
  <si>
    <t>ACSM3</t>
  </si>
  <si>
    <t>P11168</t>
  </si>
  <si>
    <t>SLC2A2</t>
  </si>
  <si>
    <t>O95954</t>
  </si>
  <si>
    <t>FTCD</t>
  </si>
  <si>
    <t>O15020</t>
  </si>
  <si>
    <t>SPTBN2</t>
  </si>
  <si>
    <t>Q9NPD5</t>
  </si>
  <si>
    <t>SLCO1B3</t>
  </si>
  <si>
    <t>Q15599</t>
  </si>
  <si>
    <t>SLC9A3R2</t>
  </si>
  <si>
    <t>Q9NR50</t>
  </si>
  <si>
    <t>EIF2B3</t>
  </si>
  <si>
    <t>O15031</t>
  </si>
  <si>
    <t>PLXNB2</t>
  </si>
  <si>
    <t>P10253</t>
  </si>
  <si>
    <t>GAA</t>
  </si>
  <si>
    <t>Q8IXS6</t>
  </si>
  <si>
    <t>PALM2</t>
  </si>
  <si>
    <t>O95342</t>
  </si>
  <si>
    <t>ABCB11</t>
  </si>
  <si>
    <t>Q02252</t>
  </si>
  <si>
    <t>ALDH6A1</t>
  </si>
  <si>
    <t>Q6NUQ4</t>
  </si>
  <si>
    <t>TMEM214</t>
  </si>
  <si>
    <t>Q8NB49</t>
  </si>
  <si>
    <t>ATP11C</t>
  </si>
  <si>
    <t>Q7KZF4</t>
  </si>
  <si>
    <t>SND1</t>
  </si>
  <si>
    <t>Q9H222</t>
  </si>
  <si>
    <t>ABCG5</t>
  </si>
  <si>
    <t>Q9BX66</t>
  </si>
  <si>
    <t>SORBS1</t>
  </si>
  <si>
    <t>Q9Y678</t>
  </si>
  <si>
    <t>COPG1</t>
  </si>
  <si>
    <t>P23526</t>
  </si>
  <si>
    <t>AHCY</t>
  </si>
  <si>
    <t>P36551</t>
  </si>
  <si>
    <t>CPOX</t>
  </si>
  <si>
    <t>Q92947</t>
  </si>
  <si>
    <t>GCDH</t>
  </si>
  <si>
    <t>P15907</t>
  </si>
  <si>
    <t>ST6GAL1</t>
  </si>
  <si>
    <t>P28332</t>
  </si>
  <si>
    <t>ADH6</t>
  </si>
  <si>
    <t>P05181</t>
  </si>
  <si>
    <t>CYP2E1</t>
  </si>
  <si>
    <t>Q92614</t>
  </si>
  <si>
    <t>MYO18A</t>
  </si>
  <si>
    <t>Q8N159</t>
  </si>
  <si>
    <t>NAGS</t>
  </si>
  <si>
    <t>Q00266</t>
  </si>
  <si>
    <t>MAT1A</t>
  </si>
  <si>
    <t>P35558</t>
  </si>
  <si>
    <t>PCK1</t>
  </si>
  <si>
    <t>P62424</t>
  </si>
  <si>
    <t>RPL7A</t>
  </si>
  <si>
    <t>P26572</t>
  </si>
  <si>
    <t>MGAT1</t>
  </si>
  <si>
    <t>P08319</t>
  </si>
  <si>
    <t>ADH4</t>
  </si>
  <si>
    <t>Q00341</t>
  </si>
  <si>
    <t>HDLBP</t>
  </si>
  <si>
    <t>P08133</t>
  </si>
  <si>
    <t>ANXA6</t>
  </si>
  <si>
    <t>P53999</t>
  </si>
  <si>
    <t>SUB1</t>
  </si>
  <si>
    <t>O75367</t>
  </si>
  <si>
    <t>MACROH2A1</t>
  </si>
  <si>
    <t>Q9NPF4</t>
  </si>
  <si>
    <t>OSGEP</t>
  </si>
  <si>
    <t>Q96I15</t>
  </si>
  <si>
    <t>SCLY</t>
  </si>
  <si>
    <t>P20962</t>
  </si>
  <si>
    <t>PTMS</t>
  </si>
  <si>
    <t>P78347</t>
  </si>
  <si>
    <t>GTF2I</t>
  </si>
  <si>
    <t>Q9NSY1</t>
  </si>
  <si>
    <t>BMP2K</t>
  </si>
  <si>
    <t>P04181</t>
  </si>
  <si>
    <t>OAT</t>
  </si>
  <si>
    <t>Q92522</t>
  </si>
  <si>
    <t>H1-10</t>
  </si>
  <si>
    <t>Q6IAA8</t>
  </si>
  <si>
    <t>LAMTOR1</t>
  </si>
  <si>
    <t>P22314</t>
  </si>
  <si>
    <t>UBA1</t>
  </si>
  <si>
    <t>Q9H3P7</t>
  </si>
  <si>
    <t>ACBD3</t>
  </si>
  <si>
    <t>Q8IY95</t>
  </si>
  <si>
    <t>TMEM192</t>
  </si>
  <si>
    <t>Q14789</t>
  </si>
  <si>
    <t>GOLGB1</t>
  </si>
  <si>
    <t>O43159</t>
  </si>
  <si>
    <t>RRP8</t>
  </si>
  <si>
    <t>P08473</t>
  </si>
  <si>
    <t>MME</t>
  </si>
  <si>
    <t>P21439</t>
  </si>
  <si>
    <t>ABCB4</t>
  </si>
  <si>
    <t>Q0VF96</t>
  </si>
  <si>
    <t>CGNL1</t>
  </si>
  <si>
    <t>Q9NR19</t>
  </si>
  <si>
    <t>ACSS2</t>
  </si>
  <si>
    <t>P11117</t>
  </si>
  <si>
    <t>ACP2</t>
  </si>
  <si>
    <t>Q9NVJ2</t>
  </si>
  <si>
    <t>ARL8B</t>
  </si>
  <si>
    <t>P49327</t>
  </si>
  <si>
    <t>FASN</t>
  </si>
  <si>
    <t>Q6P996</t>
  </si>
  <si>
    <t>PDXDC1</t>
  </si>
  <si>
    <t>Q13619</t>
  </si>
  <si>
    <t>CUL4A</t>
  </si>
  <si>
    <t>P15144</t>
  </si>
  <si>
    <t>ANPEP</t>
  </si>
  <si>
    <t>Q99447</t>
  </si>
  <si>
    <t>PCYT2</t>
  </si>
  <si>
    <t>Q6IQ23</t>
  </si>
  <si>
    <t>PLEKHA7</t>
  </si>
  <si>
    <t>Q96HC4</t>
  </si>
  <si>
    <t>PDLIM5</t>
  </si>
  <si>
    <t>P50990</t>
  </si>
  <si>
    <t>CCT8</t>
  </si>
  <si>
    <t>P50914</t>
  </si>
  <si>
    <t>RPL14</t>
  </si>
  <si>
    <t>Q96NA2</t>
  </si>
  <si>
    <t>RILP</t>
  </si>
  <si>
    <t>P62277</t>
  </si>
  <si>
    <t>RPS13</t>
  </si>
  <si>
    <t>Q9NQ94</t>
  </si>
  <si>
    <t>A1CF</t>
  </si>
  <si>
    <t>Q9P2M7</t>
  </si>
  <si>
    <t>CGN</t>
  </si>
  <si>
    <t>Q14254</t>
  </si>
  <si>
    <t>FLOT2</t>
  </si>
  <si>
    <t>P48643</t>
  </si>
  <si>
    <t>CCT5</t>
  </si>
  <si>
    <t>P00325</t>
  </si>
  <si>
    <t>ADH1B</t>
  </si>
  <si>
    <t>O76054</t>
  </si>
  <si>
    <t>SEC14L2</t>
  </si>
  <si>
    <t>Q07157</t>
  </si>
  <si>
    <t>TJP1</t>
  </si>
  <si>
    <t>Q8N6H7</t>
  </si>
  <si>
    <t>ARFGAP2</t>
  </si>
  <si>
    <t>Q13310</t>
  </si>
  <si>
    <t>PABPC4</t>
  </si>
  <si>
    <t>Q9NP58</t>
  </si>
  <si>
    <t>ABCB6</t>
  </si>
  <si>
    <t>P11940</t>
  </si>
  <si>
    <t>PABPC1</t>
  </si>
  <si>
    <t>P53621</t>
  </si>
  <si>
    <t>COPA</t>
  </si>
  <si>
    <t>P07327</t>
  </si>
  <si>
    <t>ADH1A</t>
  </si>
  <si>
    <t>P28290</t>
  </si>
  <si>
    <t>ITPRID2</t>
  </si>
  <si>
    <t>Q02878</t>
  </si>
  <si>
    <t>RPL6</t>
  </si>
  <si>
    <t>Q92887</t>
  </si>
  <si>
    <t>ABCC2</t>
  </si>
  <si>
    <t>O94875</t>
  </si>
  <si>
    <t>SORBS2</t>
  </si>
  <si>
    <t>Q9NS37</t>
  </si>
  <si>
    <t>CREBZF</t>
  </si>
  <si>
    <t>O75891</t>
  </si>
  <si>
    <t>ALDH1L1</t>
  </si>
  <si>
    <t>Q06278</t>
  </si>
  <si>
    <t>AOX1</t>
  </si>
  <si>
    <t>P11586</t>
  </si>
  <si>
    <t>MTHFD1</t>
  </si>
  <si>
    <t>Q9ULX7</t>
  </si>
  <si>
    <t>CA14</t>
  </si>
  <si>
    <t>P51857</t>
  </si>
  <si>
    <t>AKR1D1</t>
  </si>
  <si>
    <t>Q9NY15</t>
  </si>
  <si>
    <t>STAB1</t>
  </si>
  <si>
    <t>O60885</t>
  </si>
  <si>
    <t>Q14978</t>
  </si>
  <si>
    <t>P62263</t>
  </si>
  <si>
    <t>Q06520</t>
  </si>
  <si>
    <t>O75153</t>
  </si>
  <si>
    <t>BRD4</t>
  </si>
  <si>
    <t>NOLC1</t>
  </si>
  <si>
    <t>RPS14</t>
  </si>
  <si>
    <t>SULT2A1</t>
  </si>
  <si>
    <t>CLUH</t>
  </si>
  <si>
    <t>Q9UKR5</t>
  </si>
  <si>
    <t>ERG28</t>
  </si>
  <si>
    <t>P09429</t>
  </si>
  <si>
    <t>HMGB1</t>
  </si>
  <si>
    <t>P29122</t>
  </si>
  <si>
    <t>PCSK6</t>
  </si>
  <si>
    <t>P01034</t>
  </si>
  <si>
    <t>CST3</t>
  </si>
  <si>
    <t>Q02809</t>
  </si>
  <si>
    <t>PLOD1</t>
  </si>
  <si>
    <t>O94903</t>
  </si>
  <si>
    <t>PLPBP</t>
  </si>
  <si>
    <t>O00124</t>
  </si>
  <si>
    <t>UBXN8</t>
  </si>
  <si>
    <t>P02655</t>
  </si>
  <si>
    <t>APOC2</t>
  </si>
  <si>
    <t>P49641</t>
  </si>
  <si>
    <t>MAN2A2</t>
  </si>
  <si>
    <t>Q9P2W9</t>
  </si>
  <si>
    <t>STX18</t>
  </si>
  <si>
    <t>O14791</t>
  </si>
  <si>
    <t>APOL1</t>
  </si>
  <si>
    <t>Q8IZ81</t>
  </si>
  <si>
    <t>ELMOD2</t>
  </si>
  <si>
    <t>Q7Z5G4</t>
  </si>
  <si>
    <t>GOLGA7</t>
  </si>
  <si>
    <t>Q9Y2Q3</t>
  </si>
  <si>
    <t>GSTK1</t>
  </si>
  <si>
    <t>P22352</t>
  </si>
  <si>
    <t>GPX3</t>
  </si>
  <si>
    <t>O60683</t>
  </si>
  <si>
    <t>PEX10</t>
  </si>
  <si>
    <t>Q16881</t>
  </si>
  <si>
    <t>TXNRD1</t>
  </si>
  <si>
    <t>O15533</t>
  </si>
  <si>
    <t>TAPBP</t>
  </si>
  <si>
    <t>Q8WYK0</t>
  </si>
  <si>
    <t>ACOT12</t>
  </si>
  <si>
    <t>Q13103</t>
  </si>
  <si>
    <t>SPP2</t>
  </si>
  <si>
    <t>Q8TF05</t>
  </si>
  <si>
    <t>PPP4R1</t>
  </si>
  <si>
    <t>P35557</t>
  </si>
  <si>
    <t>GCK</t>
  </si>
  <si>
    <t>Q99424</t>
  </si>
  <si>
    <t>ACOX2</t>
  </si>
  <si>
    <t>O15254</t>
  </si>
  <si>
    <t>ACOX3</t>
  </si>
  <si>
    <t>Q709F0</t>
  </si>
  <si>
    <t>ACAD11</t>
  </si>
  <si>
    <t>Q9UJM8</t>
  </si>
  <si>
    <t>HAO1</t>
  </si>
  <si>
    <t>P19652</t>
  </si>
  <si>
    <t>ORM2</t>
  </si>
  <si>
    <t>P04070</t>
  </si>
  <si>
    <t>PROC</t>
  </si>
  <si>
    <t>P04040</t>
  </si>
  <si>
    <t>CAT</t>
  </si>
  <si>
    <t>P19971</t>
  </si>
  <si>
    <t>TYMP</t>
  </si>
  <si>
    <t>O15527</t>
  </si>
  <si>
    <t>OGG1</t>
  </si>
  <si>
    <t>O75521</t>
  </si>
  <si>
    <t>ECI2</t>
  </si>
  <si>
    <t>Q8NBX0</t>
  </si>
  <si>
    <t>SCCPDH</t>
  </si>
  <si>
    <t>P02748</t>
  </si>
  <si>
    <t>C9</t>
  </si>
  <si>
    <t>Q9NUQ7</t>
  </si>
  <si>
    <t>UFSP2</t>
  </si>
  <si>
    <t>Q99715</t>
  </si>
  <si>
    <t>COL12A1</t>
  </si>
  <si>
    <t>P80303</t>
  </si>
  <si>
    <t>NUCB2</t>
  </si>
  <si>
    <t>P02760</t>
  </si>
  <si>
    <t>AMBP</t>
  </si>
  <si>
    <t>P02656</t>
  </si>
  <si>
    <t>APOC3</t>
  </si>
  <si>
    <t>Q96CS3</t>
  </si>
  <si>
    <t>FAF2</t>
  </si>
  <si>
    <t>Q9UGK3</t>
  </si>
  <si>
    <t>STAP2</t>
  </si>
  <si>
    <t>Q96BI1</t>
  </si>
  <si>
    <t>SLC22A18</t>
  </si>
  <si>
    <t>Q9H3E2</t>
  </si>
  <si>
    <t>SNX25</t>
  </si>
  <si>
    <t>Q12955</t>
  </si>
  <si>
    <t>ANK3</t>
  </si>
  <si>
    <t>P27169</t>
  </si>
  <si>
    <t>PON1</t>
  </si>
  <si>
    <t>P58004</t>
  </si>
  <si>
    <t>SESN2</t>
  </si>
  <si>
    <t>O60218</t>
  </si>
  <si>
    <t>AKR1B10</t>
  </si>
  <si>
    <t>P01040</t>
  </si>
  <si>
    <t>CSTA</t>
  </si>
  <si>
    <t>Q96K19</t>
  </si>
  <si>
    <t>RNF170</t>
  </si>
  <si>
    <t>P22310</t>
  </si>
  <si>
    <t>UGT1A4</t>
  </si>
  <si>
    <t>Q8TD30</t>
  </si>
  <si>
    <t>GPT2</t>
  </si>
  <si>
    <t>Q9BUP0</t>
  </si>
  <si>
    <t>EFHD1</t>
  </si>
  <si>
    <t>P20339</t>
  </si>
  <si>
    <t>RAB5A</t>
  </si>
  <si>
    <t>Q08174</t>
  </si>
  <si>
    <t>PCDH1</t>
  </si>
  <si>
    <t>Q9BPX5</t>
  </si>
  <si>
    <t>ARPC5L</t>
  </si>
  <si>
    <t>Q5JWF2</t>
  </si>
  <si>
    <t>GNAS</t>
  </si>
  <si>
    <t>Q16822</t>
  </si>
  <si>
    <t>PCK2</t>
  </si>
  <si>
    <t>Q02083</t>
  </si>
  <si>
    <t>NAAA</t>
  </si>
  <si>
    <t>Q9UKS6</t>
  </si>
  <si>
    <t>PACSIN3</t>
  </si>
  <si>
    <t>Q9H2X3</t>
  </si>
  <si>
    <t>CLEC4M</t>
  </si>
  <si>
    <t>P05177</t>
  </si>
  <si>
    <t>CYP1A2</t>
  </si>
  <si>
    <t>Q99805</t>
  </si>
  <si>
    <t>TM9SF2</t>
  </si>
  <si>
    <t>Q10471</t>
  </si>
  <si>
    <t>GALNT2</t>
  </si>
  <si>
    <t>P48444</t>
  </si>
  <si>
    <t>ARCN1</t>
  </si>
  <si>
    <t>P42765</t>
  </si>
  <si>
    <t>ACAA2</t>
  </si>
  <si>
    <t>Q9P209</t>
  </si>
  <si>
    <t>CEP72</t>
  </si>
  <si>
    <t>Q9C0J8</t>
  </si>
  <si>
    <t>WDR33</t>
  </si>
  <si>
    <t>Q9BWF3</t>
  </si>
  <si>
    <t>RBM4</t>
  </si>
  <si>
    <t>P13929</t>
  </si>
  <si>
    <t>ENO3</t>
  </si>
  <si>
    <t>P49207</t>
  </si>
  <si>
    <t>RPL34</t>
  </si>
  <si>
    <t>P08684</t>
  </si>
  <si>
    <t>CYP3A4</t>
  </si>
  <si>
    <t>Q7Z4W1</t>
  </si>
  <si>
    <t>DCX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2" fontId="1" fillId="0" borderId="0" xfId="0" applyNumberFormat="1" applyFont="1"/>
    <xf numFmtId="2" fontId="0" fillId="0" borderId="0" xfId="0" applyNumberFormat="1"/>
    <xf numFmtId="0" fontId="2" fillId="0" borderId="0" xfId="0" applyFont="1"/>
    <xf numFmtId="2" fontId="2" fillId="0" borderId="0" xfId="0" applyNumberFormat="1" applyFont="1"/>
    <xf numFmtId="11" fontId="2" fillId="0" borderId="0" xfId="0" applyNumberFormat="1" applyFont="1"/>
    <xf numFmtId="0" fontId="3" fillId="0" borderId="0" xfId="0" applyFont="1"/>
    <xf numFmtId="2" fontId="3" fillId="0" borderId="0" xfId="0" applyNumberFormat="1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390D9-BF2B-418A-82A9-FF4F4ADDCF46}">
  <dimension ref="A1:J71"/>
  <sheetViews>
    <sheetView tabSelected="1" workbookViewId="0"/>
  </sheetViews>
  <sheetFormatPr baseColWidth="10" defaultColWidth="8.83203125" defaultRowHeight="15" x14ac:dyDescent="0.2"/>
  <cols>
    <col min="1" max="1" width="13.6640625" bestFit="1" customWidth="1"/>
    <col min="2" max="2" width="8.83203125" style="5"/>
    <col min="3" max="3" width="8.83203125" style="1"/>
    <col min="4" max="5" width="8.83203125" style="5"/>
    <col min="6" max="6" width="8.83203125" style="1"/>
    <col min="7" max="9" width="8.83203125" style="5"/>
  </cols>
  <sheetData>
    <row r="1" spans="1:10" x14ac:dyDescent="0.2">
      <c r="A1" s="9" t="s">
        <v>0</v>
      </c>
      <c r="B1" s="10" t="s">
        <v>1</v>
      </c>
      <c r="C1" s="11" t="s">
        <v>2</v>
      </c>
      <c r="D1" s="10" t="s">
        <v>3</v>
      </c>
      <c r="E1" s="10" t="s">
        <v>4</v>
      </c>
      <c r="F1" s="11" t="s">
        <v>5</v>
      </c>
      <c r="G1" s="10" t="s">
        <v>6</v>
      </c>
      <c r="H1" s="10" t="s">
        <v>7</v>
      </c>
      <c r="I1" s="10" t="s">
        <v>8</v>
      </c>
      <c r="J1" s="9" t="s">
        <v>9</v>
      </c>
    </row>
    <row r="2" spans="1:10" x14ac:dyDescent="0.2">
      <c r="A2" s="6" t="s">
        <v>124</v>
      </c>
      <c r="B2" s="7">
        <v>2.34353179168028</v>
      </c>
      <c r="C2" s="8">
        <v>1.0721613797625799E-7</v>
      </c>
      <c r="D2" s="7">
        <v>14.2174842151785</v>
      </c>
      <c r="E2" s="7">
        <v>0.24153383617056801</v>
      </c>
      <c r="F2" s="8">
        <v>0.27679908538667503</v>
      </c>
      <c r="G2" s="7">
        <v>-5.2299630273240796</v>
      </c>
      <c r="H2" s="7">
        <v>2.1019979555097099</v>
      </c>
      <c r="I2" s="7">
        <v>19.447447242502601</v>
      </c>
      <c r="J2" s="6" t="s">
        <v>125</v>
      </c>
    </row>
    <row r="3" spans="1:10" x14ac:dyDescent="0.2">
      <c r="A3" s="6" t="s">
        <v>114</v>
      </c>
      <c r="B3" s="7">
        <v>0.97228250467284905</v>
      </c>
      <c r="C3" s="8">
        <v>6.4379519182701002E-9</v>
      </c>
      <c r="D3" s="7">
        <v>17.304876800711799</v>
      </c>
      <c r="E3" s="7">
        <v>0.47433065802802299</v>
      </c>
      <c r="F3" s="8">
        <v>7.5333933181128696E-3</v>
      </c>
      <c r="G3" s="7">
        <v>-0.55092615919285604</v>
      </c>
      <c r="H3" s="7">
        <v>0.497951846644826</v>
      </c>
      <c r="I3" s="7">
        <v>17.8558029599047</v>
      </c>
      <c r="J3" s="6" t="s">
        <v>115</v>
      </c>
    </row>
    <row r="4" spans="1:10" x14ac:dyDescent="0.2">
      <c r="A4" s="6" t="s">
        <v>102</v>
      </c>
      <c r="B4" s="7">
        <v>0.47820832615120701</v>
      </c>
      <c r="C4" s="8">
        <v>5.9299185717541004E-4</v>
      </c>
      <c r="D4" s="7">
        <v>4.2790361542662598</v>
      </c>
      <c r="E4" s="7">
        <v>6.75532968091134E-2</v>
      </c>
      <c r="F4" s="8">
        <v>0.73395111519350797</v>
      </c>
      <c r="G4" s="7">
        <v>-6.5946411688605604</v>
      </c>
      <c r="H4" s="7">
        <v>0.41065502934209303</v>
      </c>
      <c r="I4" s="7">
        <v>10.873677323126801</v>
      </c>
      <c r="J4" s="6" t="s">
        <v>103</v>
      </c>
    </row>
    <row r="5" spans="1:10" x14ac:dyDescent="0.2">
      <c r="A5" s="6" t="s">
        <v>120</v>
      </c>
      <c r="B5" s="7">
        <v>0.64961138324030698</v>
      </c>
      <c r="C5" s="8">
        <v>4.02064280539941E-3</v>
      </c>
      <c r="D5" s="7">
        <v>1.9549079739850601</v>
      </c>
      <c r="E5" s="7">
        <v>1.1455948166795901E-2</v>
      </c>
      <c r="F5" s="8">
        <v>0.966165700203518</v>
      </c>
      <c r="G5" s="7">
        <v>-6.7302358797397304</v>
      </c>
      <c r="H5" s="7">
        <v>0.63815543507351102</v>
      </c>
      <c r="I5" s="7">
        <v>8.6851438537247994</v>
      </c>
      <c r="J5" s="6" t="s">
        <v>121</v>
      </c>
    </row>
    <row r="6" spans="1:10" x14ac:dyDescent="0.2">
      <c r="A6" s="6" t="s">
        <v>76</v>
      </c>
      <c r="B6" s="7">
        <v>0.48172891727261102</v>
      </c>
      <c r="C6" s="8">
        <v>5.5618501654642802E-5</v>
      </c>
      <c r="D6" s="7">
        <v>7.2952883424814203</v>
      </c>
      <c r="E6" s="7">
        <v>0.24840909142974499</v>
      </c>
      <c r="F6" s="8">
        <v>1.0501407396580901E-2</v>
      </c>
      <c r="G6" s="7">
        <v>-0.96561385052009396</v>
      </c>
      <c r="H6" s="7">
        <v>0.23331982584286601</v>
      </c>
      <c r="I6" s="7">
        <v>8.2609021930015096</v>
      </c>
      <c r="J6" s="6" t="s">
        <v>77</v>
      </c>
    </row>
    <row r="7" spans="1:10" x14ac:dyDescent="0.2">
      <c r="A7" s="6" t="s">
        <v>870</v>
      </c>
      <c r="B7" s="7">
        <v>0.47312635391688601</v>
      </c>
      <c r="C7" s="8">
        <v>6.1941990366275197E-3</v>
      </c>
      <c r="D7" s="7">
        <v>1.3020383370855999</v>
      </c>
      <c r="E7" s="7">
        <v>-5.4322299226050898E-2</v>
      </c>
      <c r="F7" s="8">
        <v>0.874557145093524</v>
      </c>
      <c r="G7" s="7">
        <v>-6.7299641132222101</v>
      </c>
      <c r="H7" s="7">
        <v>0.52744865314293699</v>
      </c>
      <c r="I7" s="7">
        <v>8.0320024503078091</v>
      </c>
      <c r="J7" s="6" t="s">
        <v>871</v>
      </c>
    </row>
    <row r="8" spans="1:10" x14ac:dyDescent="0.2">
      <c r="A8" s="6" t="s">
        <v>96</v>
      </c>
      <c r="B8" s="7">
        <v>0.251475551856922</v>
      </c>
      <c r="C8" s="8">
        <v>1.1677236540923799E-3</v>
      </c>
      <c r="D8" s="7">
        <v>3.3966059304564502</v>
      </c>
      <c r="E8" s="7">
        <v>-0.136265993349238</v>
      </c>
      <c r="F8" s="8">
        <v>0.162250702337635</v>
      </c>
      <c r="G8" s="7">
        <v>-4.4893684343528601</v>
      </c>
      <c r="H8" s="7">
        <v>0.387741545206161</v>
      </c>
      <c r="I8" s="7">
        <v>7.8859743648093099</v>
      </c>
      <c r="J8" s="6" t="s">
        <v>97</v>
      </c>
    </row>
    <row r="9" spans="1:10" x14ac:dyDescent="0.2">
      <c r="A9" s="6" t="s">
        <v>80</v>
      </c>
      <c r="B9" s="7">
        <v>0.26272490984013003</v>
      </c>
      <c r="C9" s="8">
        <v>7.0793563979611902E-3</v>
      </c>
      <c r="D9" s="7">
        <v>1.0121378267250101</v>
      </c>
      <c r="E9" s="7">
        <v>1.40532393823444E-2</v>
      </c>
      <c r="F9" s="8">
        <v>0.92163290678811105</v>
      </c>
      <c r="G9" s="7">
        <v>-6.8198206863402602</v>
      </c>
      <c r="H9" s="7">
        <v>0.24867167045778499</v>
      </c>
      <c r="I9" s="7">
        <v>7.8319585130652802</v>
      </c>
      <c r="J9" s="6" t="s">
        <v>81</v>
      </c>
    </row>
    <row r="10" spans="1:10" x14ac:dyDescent="0.2">
      <c r="A10" s="6" t="s">
        <v>48</v>
      </c>
      <c r="B10" s="7">
        <v>0.33343675982214299</v>
      </c>
      <c r="C10" s="8">
        <v>1.46410260349387E-3</v>
      </c>
      <c r="D10" s="7">
        <v>3.0507532846891698</v>
      </c>
      <c r="E10" s="7">
        <v>0.21911944846385401</v>
      </c>
      <c r="F10" s="8">
        <v>0.191341060728696</v>
      </c>
      <c r="G10" s="7">
        <v>-4.7282133790363003</v>
      </c>
      <c r="H10" s="7">
        <v>0.114317311358288</v>
      </c>
      <c r="I10" s="7">
        <v>7.7789666637254804</v>
      </c>
      <c r="J10" s="6" t="s">
        <v>49</v>
      </c>
    </row>
    <row r="11" spans="1:10" x14ac:dyDescent="0.2">
      <c r="A11" s="6" t="s">
        <v>94</v>
      </c>
      <c r="B11" s="7">
        <v>0.906680441807169</v>
      </c>
      <c r="C11" s="8">
        <v>7.9088717997390207E-5</v>
      </c>
      <c r="D11" s="7">
        <v>6.8672255980686696</v>
      </c>
      <c r="E11" s="7">
        <v>0.55249101422423197</v>
      </c>
      <c r="F11" s="8">
        <v>6.6295457710105902E-3</v>
      </c>
      <c r="G11" s="7">
        <v>-0.382660385254668</v>
      </c>
      <c r="H11" s="7">
        <v>0.35418942758293698</v>
      </c>
      <c r="I11" s="7">
        <v>7.24988598332334</v>
      </c>
      <c r="J11" s="6" t="s">
        <v>95</v>
      </c>
    </row>
    <row r="12" spans="1:10" x14ac:dyDescent="0.2">
      <c r="A12" s="6" t="s">
        <v>92</v>
      </c>
      <c r="B12" s="7">
        <v>0.27002203467568298</v>
      </c>
      <c r="C12" s="8">
        <v>6.2469222000504001E-3</v>
      </c>
      <c r="D12" s="7">
        <v>1.19224137712033</v>
      </c>
      <c r="E12" s="7">
        <v>-8.7118559738219498E-2</v>
      </c>
      <c r="F12" s="8">
        <v>0.44256385231614898</v>
      </c>
      <c r="G12" s="7">
        <v>-5.8874642466882703</v>
      </c>
      <c r="H12" s="7">
        <v>0.357140594413902</v>
      </c>
      <c r="I12" s="7">
        <v>7.0797056238086098</v>
      </c>
      <c r="J12" s="6" t="s">
        <v>93</v>
      </c>
    </row>
    <row r="13" spans="1:10" x14ac:dyDescent="0.2">
      <c r="A13" s="6" t="s">
        <v>70</v>
      </c>
      <c r="B13" s="7">
        <v>0.249085883008763</v>
      </c>
      <c r="C13" s="8">
        <v>1.17627225514006E-2</v>
      </c>
      <c r="D13" s="7">
        <v>0.240501300951074</v>
      </c>
      <c r="E13" s="7">
        <v>4.19030491146892E-2</v>
      </c>
      <c r="F13" s="8">
        <v>0.78130080674869196</v>
      </c>
      <c r="G13" s="7">
        <v>-6.6682286859516999</v>
      </c>
      <c r="H13" s="7">
        <v>0.20718283389407299</v>
      </c>
      <c r="I13" s="7">
        <v>6.9087299869027801</v>
      </c>
      <c r="J13" s="6" t="s">
        <v>71</v>
      </c>
    </row>
    <row r="14" spans="1:10" x14ac:dyDescent="0.2">
      <c r="A14" s="6" t="s">
        <v>54</v>
      </c>
      <c r="B14" s="7">
        <v>0.21892882082901599</v>
      </c>
      <c r="C14" s="8">
        <v>1.4437237831384999E-2</v>
      </c>
      <c r="D14" s="7">
        <v>-1.7051063331994201E-2</v>
      </c>
      <c r="E14" s="7">
        <v>4.3199923695347899E-2</v>
      </c>
      <c r="F14" s="8">
        <v>0.71922076273105295</v>
      </c>
      <c r="G14" s="7">
        <v>-6.5749731464132903</v>
      </c>
      <c r="H14" s="7">
        <v>0.17572889713366799</v>
      </c>
      <c r="I14" s="7">
        <v>6.5579220830812899</v>
      </c>
      <c r="J14" s="6" t="s">
        <v>55</v>
      </c>
    </row>
    <row r="15" spans="1:10" x14ac:dyDescent="0.2">
      <c r="A15" s="6" t="s">
        <v>88</v>
      </c>
      <c r="B15" s="7">
        <v>0.55091788052956103</v>
      </c>
      <c r="C15" s="8">
        <v>5.7990885794315097E-3</v>
      </c>
      <c r="D15" s="7">
        <v>1.36547593977721</v>
      </c>
      <c r="E15" s="7">
        <v>0.232367951826146</v>
      </c>
      <c r="F15" s="8">
        <v>0.28819009443548399</v>
      </c>
      <c r="G15" s="7">
        <v>-5.1741233115082501</v>
      </c>
      <c r="H15" s="7">
        <v>0.31854992870341398</v>
      </c>
      <c r="I15" s="7">
        <v>6.5395992512854599</v>
      </c>
      <c r="J15" s="6" t="s">
        <v>89</v>
      </c>
    </row>
    <row r="16" spans="1:10" x14ac:dyDescent="0.2">
      <c r="A16" s="6" t="s">
        <v>112</v>
      </c>
      <c r="B16" s="7">
        <v>0.48965630194403198</v>
      </c>
      <c r="C16" s="8">
        <v>1.7896101187279401E-2</v>
      </c>
      <c r="D16" s="7">
        <v>-0.109167861503861</v>
      </c>
      <c r="E16" s="7">
        <v>6.3101841639150599E-2</v>
      </c>
      <c r="F16" s="8">
        <v>0.91121476814737701</v>
      </c>
      <c r="G16" s="7">
        <v>-6.4361447370942404</v>
      </c>
      <c r="H16" s="7">
        <v>0.42655446030488198</v>
      </c>
      <c r="I16" s="7">
        <v>6.3269768755903799</v>
      </c>
      <c r="J16" s="6" t="s">
        <v>113</v>
      </c>
    </row>
    <row r="17" spans="1:10" x14ac:dyDescent="0.2">
      <c r="A17" s="6" t="s">
        <v>98</v>
      </c>
      <c r="B17" s="7">
        <v>0.38726298795332598</v>
      </c>
      <c r="C17" s="8">
        <v>2.12665181980582E-2</v>
      </c>
      <c r="D17" s="7">
        <v>-0.52105759863527501</v>
      </c>
      <c r="E17" s="7">
        <v>-1.6950568866238601E-2</v>
      </c>
      <c r="F17" s="8">
        <v>0.94622503815324999</v>
      </c>
      <c r="G17" s="7">
        <v>-6.8337879013337703</v>
      </c>
      <c r="H17" s="7">
        <v>0.404213556819564</v>
      </c>
      <c r="I17" s="7">
        <v>6.3127303026985002</v>
      </c>
      <c r="J17" s="6" t="s">
        <v>99</v>
      </c>
    </row>
    <row r="18" spans="1:10" x14ac:dyDescent="0.2">
      <c r="A18" s="6" t="s">
        <v>56</v>
      </c>
      <c r="B18" s="7">
        <v>0.48282055816234598</v>
      </c>
      <c r="C18" s="8">
        <v>1.5889411543829E-4</v>
      </c>
      <c r="D18" s="7">
        <v>5.9858355550214597</v>
      </c>
      <c r="E18" s="7">
        <v>0.29136110343313898</v>
      </c>
      <c r="F18" s="8">
        <v>4.7673204087582601E-3</v>
      </c>
      <c r="G18" s="7">
        <v>2.2226887900270401E-2</v>
      </c>
      <c r="H18" s="7">
        <v>0.191459454729206</v>
      </c>
      <c r="I18" s="7">
        <v>5.9636086671211901</v>
      </c>
      <c r="J18" s="6" t="s">
        <v>57</v>
      </c>
    </row>
    <row r="19" spans="1:10" x14ac:dyDescent="0.2">
      <c r="A19" s="6" t="s">
        <v>72</v>
      </c>
      <c r="B19" s="7">
        <v>0.25416019940413698</v>
      </c>
      <c r="C19" s="8">
        <v>2.69084433750169E-2</v>
      </c>
      <c r="D19" s="7">
        <v>-0.86367869558691901</v>
      </c>
      <c r="E19" s="7">
        <v>3.0353352567362799E-2</v>
      </c>
      <c r="F19" s="8">
        <v>0.85748424274562995</v>
      </c>
      <c r="G19" s="7">
        <v>-6.7637526990180596</v>
      </c>
      <c r="H19" s="7">
        <v>0.22380684683677399</v>
      </c>
      <c r="I19" s="7">
        <v>5.9000740034311496</v>
      </c>
      <c r="J19" s="6" t="s">
        <v>73</v>
      </c>
    </row>
    <row r="20" spans="1:10" x14ac:dyDescent="0.2">
      <c r="A20" s="6" t="s">
        <v>868</v>
      </c>
      <c r="B20" s="7">
        <v>0.340522719690594</v>
      </c>
      <c r="C20" s="8">
        <v>2.6201114061343799E-2</v>
      </c>
      <c r="D20" s="7">
        <v>-0.78276478444908903</v>
      </c>
      <c r="E20" s="7">
        <v>-9.50858086451946E-2</v>
      </c>
      <c r="F20" s="8">
        <v>0.79057327892986795</v>
      </c>
      <c r="G20" s="7">
        <v>-6.6114576624242396</v>
      </c>
      <c r="H20" s="7">
        <v>0.435608528335788</v>
      </c>
      <c r="I20" s="7">
        <v>5.8286928779751497</v>
      </c>
      <c r="J20" s="6" t="s">
        <v>869</v>
      </c>
    </row>
    <row r="21" spans="1:10" x14ac:dyDescent="0.2">
      <c r="A21" s="6" t="s">
        <v>66</v>
      </c>
      <c r="B21" s="7">
        <v>0.17206382988432201</v>
      </c>
      <c r="C21" s="8">
        <v>2.99948622806816E-2</v>
      </c>
      <c r="D21" s="7">
        <v>-0.998519215157045</v>
      </c>
      <c r="E21" s="7">
        <v>-2.4675050921026401E-2</v>
      </c>
      <c r="F21" s="8">
        <v>0.82484692876982302</v>
      </c>
      <c r="G21" s="7">
        <v>-6.7278109061887497</v>
      </c>
      <c r="H21" s="7">
        <v>0.19673888080534799</v>
      </c>
      <c r="I21" s="7">
        <v>5.72929169103171</v>
      </c>
      <c r="J21" s="6" t="s">
        <v>67</v>
      </c>
    </row>
    <row r="22" spans="1:10" x14ac:dyDescent="0.2">
      <c r="A22" s="6" t="s">
        <v>68</v>
      </c>
      <c r="B22" s="7">
        <v>0.33752404342756498</v>
      </c>
      <c r="C22" s="8">
        <v>6.6609039393767198E-3</v>
      </c>
      <c r="D22" s="7">
        <v>1.10473319991007</v>
      </c>
      <c r="E22" s="7">
        <v>0.15951699920444901</v>
      </c>
      <c r="F22" s="8">
        <v>0.168272968327147</v>
      </c>
      <c r="G22" s="7">
        <v>-4.5444157028298804</v>
      </c>
      <c r="H22" s="7">
        <v>0.178007044223115</v>
      </c>
      <c r="I22" s="7">
        <v>5.6491489027399497</v>
      </c>
      <c r="J22" s="6" t="s">
        <v>69</v>
      </c>
    </row>
    <row r="23" spans="1:10" x14ac:dyDescent="0.2">
      <c r="A23" s="6" t="s">
        <v>64</v>
      </c>
      <c r="B23" s="7">
        <v>0.21027255490326399</v>
      </c>
      <c r="C23" s="8">
        <v>3.4887775136487602E-2</v>
      </c>
      <c r="D23" s="7">
        <v>-1.2056673033058001</v>
      </c>
      <c r="E23" s="7">
        <v>1.08805530250913E-2</v>
      </c>
      <c r="F23" s="8">
        <v>0.93911700968344602</v>
      </c>
      <c r="G23" s="7">
        <v>-6.8307956687271396</v>
      </c>
      <c r="H23" s="7">
        <v>0.19939200187817299</v>
      </c>
      <c r="I23" s="7">
        <v>5.6251283654213404</v>
      </c>
      <c r="J23" s="6" t="s">
        <v>65</v>
      </c>
    </row>
    <row r="24" spans="1:10" x14ac:dyDescent="0.2">
      <c r="A24" s="6" t="s">
        <v>74</v>
      </c>
      <c r="B24" s="7">
        <v>0.41418291589036499</v>
      </c>
      <c r="C24" s="8">
        <v>7.3828735897665896E-3</v>
      </c>
      <c r="D24" s="7">
        <v>0.91577530549486597</v>
      </c>
      <c r="E24" s="7">
        <v>0.18233747254400101</v>
      </c>
      <c r="F24" s="8">
        <v>0.16992344529514999</v>
      </c>
      <c r="G24" s="7">
        <v>-4.5600357732058896</v>
      </c>
      <c r="H24" s="7">
        <v>0.23184544334636401</v>
      </c>
      <c r="I24" s="7">
        <v>5.4758110787007599</v>
      </c>
      <c r="J24" s="6" t="s">
        <v>75</v>
      </c>
    </row>
    <row r="25" spans="1:10" x14ac:dyDescent="0.2">
      <c r="A25" s="6" t="s">
        <v>106</v>
      </c>
      <c r="B25" s="7">
        <v>0.96722469778572695</v>
      </c>
      <c r="C25" s="8">
        <v>4.1347412341508097E-9</v>
      </c>
      <c r="D25" s="7">
        <v>18.084934455909</v>
      </c>
      <c r="E25" s="7">
        <v>0.53909604169240399</v>
      </c>
      <c r="F25" s="8">
        <v>9.1496317773717798E-8</v>
      </c>
      <c r="G25" s="7">
        <v>12.6440561233651</v>
      </c>
      <c r="H25" s="7">
        <v>0.42812865609332301</v>
      </c>
      <c r="I25" s="7">
        <v>5.4408783325439298</v>
      </c>
      <c r="J25" s="6" t="s">
        <v>107</v>
      </c>
    </row>
    <row r="26" spans="1:10" x14ac:dyDescent="0.2">
      <c r="A26" s="6" t="s">
        <v>62</v>
      </c>
      <c r="B26" s="7">
        <v>0.316167300365508</v>
      </c>
      <c r="C26" s="8">
        <v>2.1275940932790099E-2</v>
      </c>
      <c r="D26" s="7">
        <v>-0.54503519605553397</v>
      </c>
      <c r="E26" s="7">
        <v>0.117117881139065</v>
      </c>
      <c r="F26" s="8">
        <v>0.45430900744012698</v>
      </c>
      <c r="G26" s="7">
        <v>-5.9211674152470204</v>
      </c>
      <c r="H26" s="7">
        <v>0.19904941922644201</v>
      </c>
      <c r="I26" s="7">
        <v>5.37613221919149</v>
      </c>
      <c r="J26" s="6" t="s">
        <v>63</v>
      </c>
    </row>
    <row r="27" spans="1:10" x14ac:dyDescent="0.2">
      <c r="A27" s="6" t="s">
        <v>100</v>
      </c>
      <c r="B27" s="7">
        <v>0.43314473392887798</v>
      </c>
      <c r="C27" s="8">
        <v>4.2218421418825203E-2</v>
      </c>
      <c r="D27" s="7">
        <v>-1.47277993714452</v>
      </c>
      <c r="E27" s="7">
        <v>4.1350191882003499E-2</v>
      </c>
      <c r="F27" s="8">
        <v>0.91558543472506404</v>
      </c>
      <c r="G27" s="7">
        <v>-6.8160050511087196</v>
      </c>
      <c r="H27" s="7">
        <v>0.39179454204687397</v>
      </c>
      <c r="I27" s="7">
        <v>5.3432251139642002</v>
      </c>
      <c r="J27" s="6" t="s">
        <v>101</v>
      </c>
    </row>
    <row r="28" spans="1:10" x14ac:dyDescent="0.2">
      <c r="A28" s="6" t="s">
        <v>122</v>
      </c>
      <c r="B28" s="7">
        <v>0.57526028879190605</v>
      </c>
      <c r="C28" s="8">
        <v>2.8607273087564201E-2</v>
      </c>
      <c r="D28" s="7">
        <v>-0.66070000301913101</v>
      </c>
      <c r="E28" s="7">
        <v>-0.23182227678129599</v>
      </c>
      <c r="F28" s="8">
        <v>0.56140378577640004</v>
      </c>
      <c r="G28" s="7">
        <v>-6.0018412048989198</v>
      </c>
      <c r="H28" s="7">
        <v>0.80708256557320301</v>
      </c>
      <c r="I28" s="7">
        <v>5.3411412018797897</v>
      </c>
      <c r="J28" s="6" t="s">
        <v>123</v>
      </c>
    </row>
    <row r="29" spans="1:10" x14ac:dyDescent="0.2">
      <c r="A29" s="6" t="s">
        <v>860</v>
      </c>
      <c r="B29" s="7">
        <v>0.202108907810923</v>
      </c>
      <c r="C29" s="8">
        <v>4.401859840959E-2</v>
      </c>
      <c r="D29" s="7">
        <v>-1.5532456605329701</v>
      </c>
      <c r="E29" s="7">
        <v>3.2042622147436403E-2</v>
      </c>
      <c r="F29" s="8">
        <v>0.84656067930476497</v>
      </c>
      <c r="G29" s="7">
        <v>-6.7502817860002002</v>
      </c>
      <c r="H29" s="7">
        <v>0.170066285663487</v>
      </c>
      <c r="I29" s="7">
        <v>5.1970361254672301</v>
      </c>
      <c r="J29" s="6" t="s">
        <v>861</v>
      </c>
    </row>
    <row r="30" spans="1:10" x14ac:dyDescent="0.2">
      <c r="A30" s="6" t="s">
        <v>46</v>
      </c>
      <c r="B30" s="7">
        <v>0.19563501141668499</v>
      </c>
      <c r="C30" s="8">
        <v>2.6201114061343799E-2</v>
      </c>
      <c r="D30" s="7">
        <v>-0.82105621255863503</v>
      </c>
      <c r="E30" s="7">
        <v>7.26043593289976E-2</v>
      </c>
      <c r="F30" s="8">
        <v>0.475180539671264</v>
      </c>
      <c r="G30" s="7">
        <v>-5.9869207181923603</v>
      </c>
      <c r="H30" s="7">
        <v>0.123030652087688</v>
      </c>
      <c r="I30" s="7">
        <v>5.1658645056337198</v>
      </c>
      <c r="J30" s="6" t="s">
        <v>47</v>
      </c>
    </row>
    <row r="31" spans="1:10" x14ac:dyDescent="0.2">
      <c r="A31" s="6" t="s">
        <v>864</v>
      </c>
      <c r="B31" s="7">
        <v>0.259545512522877</v>
      </c>
      <c r="C31" s="8">
        <v>4.7167986946773301E-2</v>
      </c>
      <c r="D31" s="7">
        <v>-1.67009673259858</v>
      </c>
      <c r="E31" s="7">
        <v>9.4162508205559003E-3</v>
      </c>
      <c r="F31" s="8">
        <v>0.95077939838876502</v>
      </c>
      <c r="G31" s="7">
        <v>-6.8349647953933497</v>
      </c>
      <c r="H31" s="7">
        <v>0.25012926170232103</v>
      </c>
      <c r="I31" s="7">
        <v>5.1648680627947696</v>
      </c>
      <c r="J31" s="6" t="s">
        <v>865</v>
      </c>
    </row>
    <row r="32" spans="1:10" x14ac:dyDescent="0.2">
      <c r="A32" s="6" t="s">
        <v>84</v>
      </c>
      <c r="B32" s="7">
        <v>0.16769534618714901</v>
      </c>
      <c r="C32" s="8">
        <v>1.80497311394755E-2</v>
      </c>
      <c r="D32" s="7">
        <v>-0.29462432976331998</v>
      </c>
      <c r="E32" s="7">
        <v>-8.55794574805432E-2</v>
      </c>
      <c r="F32" s="8">
        <v>0.27679908538667503</v>
      </c>
      <c r="G32" s="7">
        <v>-5.2303692842588303</v>
      </c>
      <c r="H32" s="7">
        <v>0.25327480366769201</v>
      </c>
      <c r="I32" s="7">
        <v>4.9357449544955099</v>
      </c>
      <c r="J32" s="6" t="s">
        <v>85</v>
      </c>
    </row>
    <row r="33" spans="1:10" x14ac:dyDescent="0.2">
      <c r="A33" s="6" t="s">
        <v>38</v>
      </c>
      <c r="B33" s="7">
        <v>0.15992514296609101</v>
      </c>
      <c r="C33" s="8">
        <v>3.4422399914757103E-2</v>
      </c>
      <c r="D33" s="7">
        <v>-1.18790002167056</v>
      </c>
      <c r="E33" s="7">
        <v>5.9530549417216201E-2</v>
      </c>
      <c r="F33" s="8">
        <v>0.51101917050662005</v>
      </c>
      <c r="G33" s="7">
        <v>-6.0976195100549502</v>
      </c>
      <c r="H33" s="7">
        <v>0.10039459354887401</v>
      </c>
      <c r="I33" s="7">
        <v>4.9097194883843898</v>
      </c>
      <c r="J33" s="6" t="s">
        <v>39</v>
      </c>
    </row>
    <row r="34" spans="1:10" x14ac:dyDescent="0.2">
      <c r="A34" s="6" t="s">
        <v>108</v>
      </c>
      <c r="B34" s="7">
        <v>0.35673953517906598</v>
      </c>
      <c r="C34" s="8">
        <v>3.4152459696415102E-2</v>
      </c>
      <c r="D34" s="7">
        <v>-1.1738512648569199</v>
      </c>
      <c r="E34" s="7">
        <v>-8.7995492924417704E-2</v>
      </c>
      <c r="F34" s="8">
        <v>0.44256385231614898</v>
      </c>
      <c r="G34" s="7">
        <v>-5.88724480358945</v>
      </c>
      <c r="H34" s="7">
        <v>0.44473502810348398</v>
      </c>
      <c r="I34" s="7">
        <v>4.7133935387325296</v>
      </c>
      <c r="J34" s="6" t="s">
        <v>109</v>
      </c>
    </row>
    <row r="35" spans="1:10" x14ac:dyDescent="0.2">
      <c r="A35" s="6" t="s">
        <v>58</v>
      </c>
      <c r="B35" s="7">
        <v>0.30843721283985398</v>
      </c>
      <c r="C35" s="8">
        <v>3.6012526039199001E-2</v>
      </c>
      <c r="D35" s="7">
        <v>-1.25593532830487</v>
      </c>
      <c r="E35" s="7">
        <v>0.12181212241068901</v>
      </c>
      <c r="F35" s="8">
        <v>0.37785173255869098</v>
      </c>
      <c r="G35" s="7">
        <v>-5.6878397347022904</v>
      </c>
      <c r="H35" s="7">
        <v>0.186625090429164</v>
      </c>
      <c r="I35" s="7">
        <v>4.4319044063974102</v>
      </c>
      <c r="J35" s="6" t="s">
        <v>59</v>
      </c>
    </row>
    <row r="36" spans="1:10" x14ac:dyDescent="0.2">
      <c r="A36" s="6" t="s">
        <v>60</v>
      </c>
      <c r="B36" s="7">
        <v>0.26498689699125599</v>
      </c>
      <c r="C36" s="8">
        <v>4.5135066757394697E-2</v>
      </c>
      <c r="D36" s="7">
        <v>-1.5948029413653599</v>
      </c>
      <c r="E36" s="7">
        <v>0.106937845420225</v>
      </c>
      <c r="F36" s="8">
        <v>0.48359750148846198</v>
      </c>
      <c r="G36" s="7">
        <v>-6.0126707664445203</v>
      </c>
      <c r="H36" s="7">
        <v>0.158049051571031</v>
      </c>
      <c r="I36" s="7">
        <v>4.4178678250791599</v>
      </c>
      <c r="J36" s="6" t="s">
        <v>61</v>
      </c>
    </row>
    <row r="37" spans="1:10" x14ac:dyDescent="0.2">
      <c r="A37" s="6" t="s">
        <v>90</v>
      </c>
      <c r="B37" s="7">
        <v>0.74129618572280698</v>
      </c>
      <c r="C37" s="8">
        <v>3.43063925893324E-3</v>
      </c>
      <c r="D37" s="7">
        <v>2.0889930594159498</v>
      </c>
      <c r="E37" s="7">
        <v>0.41177466872414398</v>
      </c>
      <c r="F37" s="8">
        <v>2.8016538453364701E-2</v>
      </c>
      <c r="G37" s="7">
        <v>-2.2215118245764001</v>
      </c>
      <c r="H37" s="7">
        <v>0.329521516998663</v>
      </c>
      <c r="I37" s="7">
        <v>4.3105048839923503</v>
      </c>
      <c r="J37" s="6" t="s">
        <v>91</v>
      </c>
    </row>
    <row r="38" spans="1:10" x14ac:dyDescent="0.2">
      <c r="A38" s="6" t="s">
        <v>78</v>
      </c>
      <c r="B38" s="7">
        <v>0.52386613539414495</v>
      </c>
      <c r="C38" s="8">
        <v>1.10965921481141E-5</v>
      </c>
      <c r="D38" s="7">
        <v>9.0927495272288006</v>
      </c>
      <c r="E38" s="7">
        <v>0.30743441195015597</v>
      </c>
      <c r="F38" s="8">
        <v>1.07420583092999E-4</v>
      </c>
      <c r="G38" s="7">
        <v>4.7973483092307099</v>
      </c>
      <c r="H38" s="7">
        <v>0.216431723443989</v>
      </c>
      <c r="I38" s="7">
        <v>4.2954012179980898</v>
      </c>
      <c r="J38" s="6" t="s">
        <v>79</v>
      </c>
    </row>
    <row r="39" spans="1:10" x14ac:dyDescent="0.2">
      <c r="A39" s="6" t="s">
        <v>118</v>
      </c>
      <c r="B39" s="7">
        <v>0.80916938981643705</v>
      </c>
      <c r="C39" s="8">
        <v>4.0131999785557898E-2</v>
      </c>
      <c r="D39" s="7">
        <v>-1.1101329521076</v>
      </c>
      <c r="E39" s="7">
        <v>0.29967383809022902</v>
      </c>
      <c r="F39" s="8">
        <v>0.34376738167676901</v>
      </c>
      <c r="G39" s="7">
        <v>-5.3128986376692602</v>
      </c>
      <c r="H39" s="7">
        <v>0.50949555172620797</v>
      </c>
      <c r="I39" s="7">
        <v>4.2027656855616602</v>
      </c>
      <c r="J39" s="6" t="s">
        <v>119</v>
      </c>
    </row>
    <row r="40" spans="1:10" x14ac:dyDescent="0.2">
      <c r="A40" s="6" t="s">
        <v>866</v>
      </c>
      <c r="B40" s="7">
        <v>0.74460802907407098</v>
      </c>
      <c r="C40" s="8">
        <v>3.4152459696415102E-2</v>
      </c>
      <c r="D40" s="7">
        <v>-0.99682695150067202</v>
      </c>
      <c r="E40" s="7">
        <v>0.31941064990579698</v>
      </c>
      <c r="F40" s="8">
        <v>0.26768784190241501</v>
      </c>
      <c r="G40" s="7">
        <v>-5.0813709609336204</v>
      </c>
      <c r="H40" s="7">
        <v>0.42519737916827299</v>
      </c>
      <c r="I40" s="7">
        <v>4.0845440094329497</v>
      </c>
      <c r="J40" s="6" t="s">
        <v>867</v>
      </c>
    </row>
    <row r="41" spans="1:10" x14ac:dyDescent="0.2">
      <c r="A41" s="6" t="s">
        <v>44</v>
      </c>
      <c r="B41" s="7">
        <v>0.42781974164935499</v>
      </c>
      <c r="C41" s="8">
        <v>2.0533828643148198E-2</v>
      </c>
      <c r="D41" s="7">
        <v>-0.34900239838036701</v>
      </c>
      <c r="E41" s="7">
        <v>0.28605933117777499</v>
      </c>
      <c r="F41" s="8">
        <v>0.166848718679485</v>
      </c>
      <c r="G41" s="7">
        <v>-4.4264330039365802</v>
      </c>
      <c r="H41" s="7">
        <v>0.141760410471579</v>
      </c>
      <c r="I41" s="7">
        <v>4.0774306055562199</v>
      </c>
      <c r="J41" s="6" t="s">
        <v>45</v>
      </c>
    </row>
    <row r="42" spans="1:10" x14ac:dyDescent="0.2">
      <c r="A42" s="6" t="s">
        <v>34</v>
      </c>
      <c r="B42" s="7">
        <v>0.29981399632170003</v>
      </c>
      <c r="C42" s="8">
        <v>9.5050992831327893E-3</v>
      </c>
      <c r="D42" s="7">
        <v>0.56658718001944997</v>
      </c>
      <c r="E42" s="7">
        <v>0.19934277151943899</v>
      </c>
      <c r="F42" s="8">
        <v>7.5507338620281597E-2</v>
      </c>
      <c r="G42" s="7">
        <v>-3.4824626244810499</v>
      </c>
      <c r="H42" s="7">
        <v>0.10047122480226001</v>
      </c>
      <c r="I42" s="7">
        <v>4.0490498045005001</v>
      </c>
      <c r="J42" s="6" t="s">
        <v>35</v>
      </c>
    </row>
    <row r="43" spans="1:10" x14ac:dyDescent="0.2">
      <c r="A43" s="6" t="s">
        <v>52</v>
      </c>
      <c r="B43" s="7">
        <v>0.26862965003885603</v>
      </c>
      <c r="C43" s="8">
        <v>4.6335394575955702E-2</v>
      </c>
      <c r="D43" s="7">
        <v>-1.6450066525589699</v>
      </c>
      <c r="E43" s="7">
        <v>0.13561957276325101</v>
      </c>
      <c r="F43" s="8">
        <v>0.35507856915980501</v>
      </c>
      <c r="G43" s="7">
        <v>-5.6103378347320199</v>
      </c>
      <c r="H43" s="7">
        <v>0.13301007727560499</v>
      </c>
      <c r="I43" s="7">
        <v>3.9653311821730401</v>
      </c>
      <c r="J43" s="6" t="s">
        <v>53</v>
      </c>
    </row>
    <row r="44" spans="1:10" x14ac:dyDescent="0.2">
      <c r="A44" s="6" t="s">
        <v>862</v>
      </c>
      <c r="B44" s="7">
        <v>0.437511879587967</v>
      </c>
      <c r="C44" s="8">
        <v>3.9066768691810701E-2</v>
      </c>
      <c r="D44" s="7">
        <v>-1.1257394647604799</v>
      </c>
      <c r="E44" s="7">
        <v>0.20949627785782199</v>
      </c>
      <c r="F44" s="8">
        <v>0.29033065773877698</v>
      </c>
      <c r="G44" s="7">
        <v>-5.0277784254453097</v>
      </c>
      <c r="H44" s="7">
        <v>0.22801560173014401</v>
      </c>
      <c r="I44" s="7">
        <v>3.90203896068483</v>
      </c>
      <c r="J44" s="6" t="s">
        <v>863</v>
      </c>
    </row>
    <row r="45" spans="1:10" x14ac:dyDescent="0.2">
      <c r="A45" s="6" t="s">
        <v>104</v>
      </c>
      <c r="B45" s="7">
        <v>0.72713021953116497</v>
      </c>
      <c r="C45" s="8">
        <v>9.2005237251168593E-3</v>
      </c>
      <c r="D45" s="7">
        <v>0.63328175667214204</v>
      </c>
      <c r="E45" s="7">
        <v>0.29383185634883602</v>
      </c>
      <c r="F45" s="8">
        <v>6.3810108679022204E-2</v>
      </c>
      <c r="G45" s="7">
        <v>-3.2196724688075502</v>
      </c>
      <c r="H45" s="7">
        <v>0.43329836318232801</v>
      </c>
      <c r="I45" s="7">
        <v>3.85295422547969</v>
      </c>
      <c r="J45" s="6" t="s">
        <v>105</v>
      </c>
    </row>
    <row r="46" spans="1:10" x14ac:dyDescent="0.2">
      <c r="A46" s="6" t="s">
        <v>82</v>
      </c>
      <c r="B46" s="7">
        <v>0.16569646222668699</v>
      </c>
      <c r="C46" s="8">
        <v>3.6841170964132197E-2</v>
      </c>
      <c r="D46" s="7">
        <v>-1.28222453999738</v>
      </c>
      <c r="E46" s="7">
        <v>-8.5595940417781402E-2</v>
      </c>
      <c r="F46" s="8">
        <v>0.24988158880886899</v>
      </c>
      <c r="G46" s="7">
        <v>-5.0798701917505902</v>
      </c>
      <c r="H46" s="7">
        <v>0.251292402644468</v>
      </c>
      <c r="I46" s="7">
        <v>3.7976456517532</v>
      </c>
      <c r="J46" s="6" t="s">
        <v>83</v>
      </c>
    </row>
    <row r="47" spans="1:10" x14ac:dyDescent="0.2">
      <c r="A47" s="6" t="s">
        <v>14</v>
      </c>
      <c r="B47" s="7">
        <v>0.43542545178196201</v>
      </c>
      <c r="C47" s="8">
        <v>2.0002695020688899E-4</v>
      </c>
      <c r="D47" s="7">
        <v>5.6750289300036201</v>
      </c>
      <c r="E47" s="7">
        <v>0.53139255191174195</v>
      </c>
      <c r="F47" s="8">
        <v>6.0262104314005697E-4</v>
      </c>
      <c r="G47" s="7">
        <v>2.6288673424654099</v>
      </c>
      <c r="H47" s="7">
        <v>-9.5967100129779395E-2</v>
      </c>
      <c r="I47" s="7">
        <v>3.0461615875382102</v>
      </c>
      <c r="J47" s="6" t="s">
        <v>15</v>
      </c>
    </row>
    <row r="48" spans="1:10" x14ac:dyDescent="0.2">
      <c r="A48" s="6" t="s">
        <v>110</v>
      </c>
      <c r="B48" s="7">
        <v>0.25973693773036799</v>
      </c>
      <c r="C48" s="8">
        <v>1.5545273823901799E-2</v>
      </c>
      <c r="D48" s="7">
        <v>-0.117272819491366</v>
      </c>
      <c r="E48" s="7">
        <v>-0.1882893802726</v>
      </c>
      <c r="F48" s="8">
        <v>5.2234065558161999E-2</v>
      </c>
      <c r="G48" s="7">
        <v>-3.0040221951761201</v>
      </c>
      <c r="H48" s="7">
        <v>0.44802631800296899</v>
      </c>
      <c r="I48" s="7">
        <v>2.88674937568475</v>
      </c>
      <c r="J48" s="6" t="s">
        <v>111</v>
      </c>
    </row>
    <row r="49" spans="1:10" x14ac:dyDescent="0.2">
      <c r="A49" s="6" t="s">
        <v>30</v>
      </c>
      <c r="B49" s="7">
        <v>0.330872281929666</v>
      </c>
      <c r="C49" s="8">
        <v>1.2296243778218299E-3</v>
      </c>
      <c r="D49" s="7">
        <v>3.2831328085445599</v>
      </c>
      <c r="E49" s="7">
        <v>0.26962950496604998</v>
      </c>
      <c r="F49" s="8">
        <v>2.9244644121019202E-3</v>
      </c>
      <c r="G49" s="7">
        <v>0.642258637080518</v>
      </c>
      <c r="H49" s="7">
        <v>6.1242776963615402E-2</v>
      </c>
      <c r="I49" s="7">
        <v>2.64087417146404</v>
      </c>
      <c r="J49" s="6" t="s">
        <v>31</v>
      </c>
    </row>
    <row r="50" spans="1:10" x14ac:dyDescent="0.2">
      <c r="A50" s="6" t="s">
        <v>50</v>
      </c>
      <c r="B50" s="7">
        <v>0.55499695695831297</v>
      </c>
      <c r="C50" s="8">
        <v>2.5050287371851599E-4</v>
      </c>
      <c r="D50" s="7">
        <v>5.4177219382458501</v>
      </c>
      <c r="E50" s="7">
        <v>0.42393776185725801</v>
      </c>
      <c r="F50" s="8">
        <v>5.0358741454894205E-4</v>
      </c>
      <c r="G50" s="7">
        <v>2.86818945895426</v>
      </c>
      <c r="H50" s="7">
        <v>0.13105919510105399</v>
      </c>
      <c r="I50" s="7">
        <v>2.5495324792915901</v>
      </c>
      <c r="J50" s="6" t="s">
        <v>51</v>
      </c>
    </row>
    <row r="51" spans="1:10" x14ac:dyDescent="0.2">
      <c r="A51" s="6" t="s">
        <v>856</v>
      </c>
      <c r="B51" s="7">
        <v>0.30482473352119199</v>
      </c>
      <c r="C51" s="8">
        <v>4.9984428747407397E-2</v>
      </c>
      <c r="D51" s="7">
        <v>-1.76553633853364</v>
      </c>
      <c r="E51" s="7">
        <v>0.30789524673165403</v>
      </c>
      <c r="F51" s="8">
        <v>0.129780992549522</v>
      </c>
      <c r="G51" s="7">
        <v>-4.1935554297514601</v>
      </c>
      <c r="H51" s="7">
        <v>-3.07051321046158E-3</v>
      </c>
      <c r="I51" s="7">
        <v>2.4280190912178101</v>
      </c>
      <c r="J51" s="6" t="s">
        <v>857</v>
      </c>
    </row>
    <row r="52" spans="1:10" x14ac:dyDescent="0.2">
      <c r="A52" s="6" t="s">
        <v>26</v>
      </c>
      <c r="B52" s="7">
        <v>0.23647653387629</v>
      </c>
      <c r="C52" s="8">
        <v>1.15247845911299E-2</v>
      </c>
      <c r="D52" s="7">
        <v>0.28516297506095301</v>
      </c>
      <c r="E52" s="7">
        <v>0.224532137726146</v>
      </c>
      <c r="F52" s="8">
        <v>2.1654570848574299E-2</v>
      </c>
      <c r="G52" s="7">
        <v>-1.8789225833585499</v>
      </c>
      <c r="H52" s="7">
        <v>1.19443961501444E-2</v>
      </c>
      <c r="I52" s="7">
        <v>2.1640855584195</v>
      </c>
      <c r="J52" s="6" t="s">
        <v>27</v>
      </c>
    </row>
    <row r="53" spans="1:10" x14ac:dyDescent="0.2">
      <c r="A53" s="6" t="s">
        <v>116</v>
      </c>
      <c r="B53" s="7">
        <v>0.290681814527529</v>
      </c>
      <c r="C53" s="8">
        <v>4.4631249941357497E-2</v>
      </c>
      <c r="D53" s="7">
        <v>-1.5884330395735899</v>
      </c>
      <c r="E53" s="7">
        <v>-0.182041131525981</v>
      </c>
      <c r="F53" s="8">
        <v>8.0283074449897601E-2</v>
      </c>
      <c r="G53" s="7">
        <v>-3.57321256311497</v>
      </c>
      <c r="H53" s="7">
        <v>0.47272294605351001</v>
      </c>
      <c r="I53" s="7">
        <v>1.9847795235413701</v>
      </c>
      <c r="J53" s="6" t="s">
        <v>117</v>
      </c>
    </row>
    <row r="54" spans="1:10" x14ac:dyDescent="0.2">
      <c r="A54" s="6" t="s">
        <v>854</v>
      </c>
      <c r="B54" s="7">
        <v>0.17599616865128301</v>
      </c>
      <c r="C54" s="8">
        <v>4.4631249941357497E-2</v>
      </c>
      <c r="D54" s="7">
        <v>-1.5785890189093099</v>
      </c>
      <c r="E54" s="7">
        <v>0.19830038778548301</v>
      </c>
      <c r="F54" s="8">
        <v>6.3810108679022204E-2</v>
      </c>
      <c r="G54" s="7">
        <v>-3.26119399270386</v>
      </c>
      <c r="H54" s="7">
        <v>-2.2304219134200699E-2</v>
      </c>
      <c r="I54" s="7">
        <v>1.6826049737945401</v>
      </c>
      <c r="J54" s="6" t="s">
        <v>855</v>
      </c>
    </row>
    <row r="55" spans="1:10" x14ac:dyDescent="0.2">
      <c r="A55" s="6" t="s">
        <v>18</v>
      </c>
      <c r="B55" s="7">
        <v>0.21960134547666599</v>
      </c>
      <c r="C55" s="8">
        <v>1.40051533131545E-2</v>
      </c>
      <c r="D55" s="7">
        <v>1.9380537610969899E-2</v>
      </c>
      <c r="E55" s="7">
        <v>0.26526433305863101</v>
      </c>
      <c r="F55" s="8">
        <v>1.48956816133949E-2</v>
      </c>
      <c r="G55" s="7">
        <v>-1.39419079172561</v>
      </c>
      <c r="H55" s="7">
        <v>-4.5662987581964402E-2</v>
      </c>
      <c r="I55" s="7">
        <v>1.4135713293365799</v>
      </c>
      <c r="J55" s="6" t="s">
        <v>19</v>
      </c>
    </row>
    <row r="56" spans="1:10" x14ac:dyDescent="0.2">
      <c r="A56" s="6" t="s">
        <v>36</v>
      </c>
      <c r="B56" s="7">
        <v>0.45886115401994898</v>
      </c>
      <c r="C56" s="8">
        <v>4.5215564888630101E-4</v>
      </c>
      <c r="D56" s="7">
        <v>4.6659939863950299</v>
      </c>
      <c r="E56" s="7">
        <v>0.35213672319306299</v>
      </c>
      <c r="F56" s="8">
        <v>3.7123228188951199E-4</v>
      </c>
      <c r="G56" s="7">
        <v>3.30853023267484</v>
      </c>
      <c r="H56" s="7">
        <v>0.106724430826885</v>
      </c>
      <c r="I56" s="7">
        <v>1.3574637537201899</v>
      </c>
      <c r="J56" s="6" t="s">
        <v>37</v>
      </c>
    </row>
    <row r="57" spans="1:10" x14ac:dyDescent="0.2">
      <c r="A57" s="6" t="s">
        <v>20</v>
      </c>
      <c r="B57" s="7">
        <v>0.47553289448004099</v>
      </c>
      <c r="C57" s="8">
        <v>1.6119041578276699E-5</v>
      </c>
      <c r="D57" s="7">
        <v>8.6547865611725907</v>
      </c>
      <c r="E57" s="7">
        <v>0.51694846860136001</v>
      </c>
      <c r="F57" s="8">
        <v>1.0840783974801199E-5</v>
      </c>
      <c r="G57" s="7">
        <v>7.3085721865370896</v>
      </c>
      <c r="H57" s="7">
        <v>-4.1415574121319E-2</v>
      </c>
      <c r="I57" s="7">
        <v>1.3462143746355</v>
      </c>
      <c r="J57" s="6" t="s">
        <v>21</v>
      </c>
    </row>
    <row r="58" spans="1:10" x14ac:dyDescent="0.2">
      <c r="A58" s="6" t="s">
        <v>40</v>
      </c>
      <c r="B58" s="7">
        <v>0.33097362120947199</v>
      </c>
      <c r="C58" s="8">
        <v>4.7167986946773301E-2</v>
      </c>
      <c r="D58" s="7">
        <v>-1.6681202221972999</v>
      </c>
      <c r="E58" s="7">
        <v>0.216040073669683</v>
      </c>
      <c r="F58" s="8">
        <v>4.74250144325234E-2</v>
      </c>
      <c r="G58" s="7">
        <v>-2.8767647523058799</v>
      </c>
      <c r="H58" s="7">
        <v>0.114933547539788</v>
      </c>
      <c r="I58" s="7">
        <v>1.20864453010858</v>
      </c>
      <c r="J58" s="6" t="s">
        <v>41</v>
      </c>
    </row>
    <row r="59" spans="1:10" x14ac:dyDescent="0.2">
      <c r="A59" s="6" t="s">
        <v>28</v>
      </c>
      <c r="B59" s="7">
        <v>0.36305521863749401</v>
      </c>
      <c r="C59" s="8">
        <v>2.8328952908706802E-3</v>
      </c>
      <c r="D59" s="7">
        <v>2.2899285178773798</v>
      </c>
      <c r="E59" s="7">
        <v>0.30139047867587299</v>
      </c>
      <c r="F59" s="8">
        <v>2.03001818839238E-3</v>
      </c>
      <c r="G59" s="7">
        <v>1.1214867185312301</v>
      </c>
      <c r="H59" s="7">
        <v>6.1664739961620897E-2</v>
      </c>
      <c r="I59" s="7">
        <v>1.16844179934614</v>
      </c>
      <c r="J59" s="6" t="s">
        <v>29</v>
      </c>
    </row>
    <row r="60" spans="1:10" x14ac:dyDescent="0.2">
      <c r="A60" s="6" t="s">
        <v>24</v>
      </c>
      <c r="B60" s="7">
        <v>0.360078977097401</v>
      </c>
      <c r="C60" s="8">
        <v>1.5889411543829E-4</v>
      </c>
      <c r="D60" s="7">
        <v>6.0313335610087497</v>
      </c>
      <c r="E60" s="7">
        <v>0.34118021181382302</v>
      </c>
      <c r="F60" s="8">
        <v>9.9962499779571396E-5</v>
      </c>
      <c r="G60" s="7">
        <v>4.91418194869307</v>
      </c>
      <c r="H60" s="7">
        <v>1.8898765283577802E-2</v>
      </c>
      <c r="I60" s="7">
        <v>1.11715161231567</v>
      </c>
      <c r="J60" s="6" t="s">
        <v>25</v>
      </c>
    </row>
    <row r="61" spans="1:10" x14ac:dyDescent="0.2">
      <c r="A61" s="6" t="s">
        <v>12</v>
      </c>
      <c r="B61" s="7">
        <v>0.27609487295227197</v>
      </c>
      <c r="C61" s="8">
        <v>1.11441894553622E-2</v>
      </c>
      <c r="D61" s="7">
        <v>0.32546842248039298</v>
      </c>
      <c r="E61" s="7">
        <v>0.45148531772233602</v>
      </c>
      <c r="F61" s="8">
        <v>8.2971127667412492E-3</v>
      </c>
      <c r="G61" s="7">
        <v>-0.69004067905431399</v>
      </c>
      <c r="H61" s="7">
        <v>-0.17539044477006399</v>
      </c>
      <c r="I61" s="7">
        <v>1.0155091015347</v>
      </c>
      <c r="J61" s="6" t="s">
        <v>13</v>
      </c>
    </row>
    <row r="62" spans="1:10" x14ac:dyDescent="0.2">
      <c r="A62" s="6" t="s">
        <v>10</v>
      </c>
      <c r="B62" s="7">
        <v>0.30872901508010597</v>
      </c>
      <c r="C62" s="8">
        <v>8.5977075409285203E-3</v>
      </c>
      <c r="D62" s="7">
        <v>0.70042868511608103</v>
      </c>
      <c r="E62" s="7">
        <v>0.79654641118689096</v>
      </c>
      <c r="F62" s="8">
        <v>5.7831278657431802E-3</v>
      </c>
      <c r="G62" s="7">
        <v>-0.20329581807216501</v>
      </c>
      <c r="H62" s="7">
        <v>-0.48781739610678498</v>
      </c>
      <c r="I62" s="7">
        <v>0.90372450318824704</v>
      </c>
      <c r="J62" s="6" t="s">
        <v>11</v>
      </c>
    </row>
    <row r="63" spans="1:10" x14ac:dyDescent="0.2">
      <c r="A63" s="6" t="s">
        <v>42</v>
      </c>
      <c r="B63" s="7">
        <v>0.59145592885188403</v>
      </c>
      <c r="C63" s="8">
        <v>1.1572399288754099E-2</v>
      </c>
      <c r="D63" s="7">
        <v>0.27273496871841302</v>
      </c>
      <c r="E63" s="7">
        <v>0.55598264399226105</v>
      </c>
      <c r="F63" s="8">
        <v>7.61125571986619E-3</v>
      </c>
      <c r="G63" s="7">
        <v>-0.54813523405678899</v>
      </c>
      <c r="H63" s="7">
        <v>3.54732848596232E-2</v>
      </c>
      <c r="I63" s="7">
        <v>0.82087020277520295</v>
      </c>
      <c r="J63" s="6" t="s">
        <v>43</v>
      </c>
    </row>
    <row r="64" spans="1:10" x14ac:dyDescent="0.2">
      <c r="A64" s="6" t="s">
        <v>828</v>
      </c>
      <c r="B64" s="7">
        <v>0.24134384502477799</v>
      </c>
      <c r="C64" s="8">
        <v>7.1619439058293002E-2</v>
      </c>
      <c r="D64" s="7">
        <v>-2.3247309485140102</v>
      </c>
      <c r="E64" s="7">
        <v>0.32740725595137599</v>
      </c>
      <c r="F64" s="8">
        <v>4.5919967951388002E-2</v>
      </c>
      <c r="G64" s="7">
        <v>-2.8363925729799102</v>
      </c>
      <c r="H64" s="7">
        <v>-8.6063410926597195E-2</v>
      </c>
      <c r="I64" s="7">
        <v>0.51166162446589503</v>
      </c>
      <c r="J64" s="6" t="s">
        <v>829</v>
      </c>
    </row>
    <row r="65" spans="1:10" x14ac:dyDescent="0.2">
      <c r="A65" s="6" t="s">
        <v>86</v>
      </c>
      <c r="B65" s="7">
        <v>0.75259240814560902</v>
      </c>
      <c r="C65" s="8">
        <v>1.19538718034894E-2</v>
      </c>
      <c r="D65" s="7">
        <v>0.216987785783297</v>
      </c>
      <c r="E65" s="7">
        <v>0.45020443887046602</v>
      </c>
      <c r="F65" s="8">
        <v>6.0937827963432004E-3</v>
      </c>
      <c r="G65" s="7">
        <v>-0.27448164239770001</v>
      </c>
      <c r="H65" s="7">
        <v>0.302387969275143</v>
      </c>
      <c r="I65" s="7">
        <v>0.49146942818099698</v>
      </c>
      <c r="J65" s="6" t="s">
        <v>87</v>
      </c>
    </row>
    <row r="66" spans="1:10" x14ac:dyDescent="0.2">
      <c r="A66" s="6" t="s">
        <v>830</v>
      </c>
      <c r="B66" s="7">
        <v>0.33807210543322802</v>
      </c>
      <c r="C66" s="8">
        <v>7.6119664247732893E-2</v>
      </c>
      <c r="D66" s="7">
        <v>-2.4407834036765101</v>
      </c>
      <c r="E66" s="7">
        <v>-0.28031002634587299</v>
      </c>
      <c r="F66" s="8">
        <v>4.8115367477627201E-2</v>
      </c>
      <c r="G66" s="7">
        <v>-2.8968479547334298</v>
      </c>
      <c r="H66" s="7">
        <v>0.61838213177910095</v>
      </c>
      <c r="I66" s="7">
        <v>0.45606455105692101</v>
      </c>
      <c r="J66" s="6" t="s">
        <v>831</v>
      </c>
    </row>
    <row r="67" spans="1:10" x14ac:dyDescent="0.2">
      <c r="A67" s="6" t="s">
        <v>16</v>
      </c>
      <c r="B67" s="7">
        <v>0.376388220884873</v>
      </c>
      <c r="C67" s="8">
        <v>8.1292280063574307E-3</v>
      </c>
      <c r="D67" s="7">
        <v>0.78378009818929595</v>
      </c>
      <c r="E67" s="7">
        <v>0.41757341712638801</v>
      </c>
      <c r="F67" s="8">
        <v>3.6919508367339298E-3</v>
      </c>
      <c r="G67" s="7">
        <v>0.32944030964277898</v>
      </c>
      <c r="H67" s="7">
        <v>-4.1185196241515398E-2</v>
      </c>
      <c r="I67" s="7">
        <v>0.45433978854651702</v>
      </c>
      <c r="J67" s="6" t="s">
        <v>17</v>
      </c>
    </row>
    <row r="68" spans="1:10" x14ac:dyDescent="0.2">
      <c r="A68" s="6" t="s">
        <v>858</v>
      </c>
      <c r="B68" s="7">
        <v>0.455786856265746</v>
      </c>
      <c r="C68" s="8">
        <v>4.9885778268501803E-2</v>
      </c>
      <c r="D68" s="7">
        <v>-1.57900215536967</v>
      </c>
      <c r="E68" s="7">
        <v>0.35191570347538897</v>
      </c>
      <c r="F68" s="8">
        <v>2.48605330291344E-2</v>
      </c>
      <c r="G68" s="7">
        <v>-1.9585948067290999</v>
      </c>
      <c r="H68" s="7">
        <v>0.103871152790357</v>
      </c>
      <c r="I68" s="7">
        <v>0.37959265135942799</v>
      </c>
      <c r="J68" s="6" t="s">
        <v>859</v>
      </c>
    </row>
    <row r="69" spans="1:10" x14ac:dyDescent="0.2">
      <c r="A69" s="6" t="s">
        <v>32</v>
      </c>
      <c r="B69" s="7">
        <v>0.281970055478307</v>
      </c>
      <c r="C69" s="8">
        <v>4.4631249941357497E-2</v>
      </c>
      <c r="D69" s="7">
        <v>-1.5782167851237501</v>
      </c>
      <c r="E69" s="7">
        <v>0.21739919994689999</v>
      </c>
      <c r="F69" s="8">
        <v>2.2067607889140001E-2</v>
      </c>
      <c r="G69" s="7">
        <v>-1.9067482458262901</v>
      </c>
      <c r="H69" s="7">
        <v>6.4570855531407095E-2</v>
      </c>
      <c r="I69" s="7">
        <v>0.32853146070253197</v>
      </c>
      <c r="J69" s="6" t="s">
        <v>33</v>
      </c>
    </row>
    <row r="70" spans="1:10" x14ac:dyDescent="0.2">
      <c r="A70" s="6" t="s">
        <v>22</v>
      </c>
      <c r="B70" s="7">
        <v>0.49377324122557398</v>
      </c>
      <c r="C70" s="8">
        <v>5.9299185717541004E-4</v>
      </c>
      <c r="D70" s="7">
        <v>4.2065023649844804</v>
      </c>
      <c r="E70" s="7">
        <v>0.52957984695536497</v>
      </c>
      <c r="F70" s="8">
        <v>2.1758804740071899E-4</v>
      </c>
      <c r="G70" s="7">
        <v>3.9684933259126698</v>
      </c>
      <c r="H70" s="7">
        <v>-3.58066057297916E-2</v>
      </c>
      <c r="I70" s="7">
        <v>0.23800903907180701</v>
      </c>
      <c r="J70" s="6" t="s">
        <v>23</v>
      </c>
    </row>
    <row r="71" spans="1:10" x14ac:dyDescent="0.2">
      <c r="A71" s="6" t="s">
        <v>132</v>
      </c>
      <c r="B71" s="7">
        <v>0.394356005771266</v>
      </c>
      <c r="C71" s="8">
        <v>5.9299185717541004E-4</v>
      </c>
      <c r="D71" s="7">
        <v>4.1948742570718398</v>
      </c>
      <c r="E71" s="7">
        <v>0.331985781420918</v>
      </c>
      <c r="F71" s="8">
        <v>2.0913992776309999E-4</v>
      </c>
      <c r="G71" s="7">
        <v>4.0575728200313899</v>
      </c>
      <c r="H71" s="7">
        <v>6.2370224350347898E-2</v>
      </c>
      <c r="I71" s="7">
        <v>0.137301437040453</v>
      </c>
      <c r="J71" s="6" t="s">
        <v>133</v>
      </c>
    </row>
  </sheetData>
  <sortState xmlns:xlrd2="http://schemas.microsoft.com/office/spreadsheetml/2017/richdata2" ref="A2:J72">
    <sortCondition descending="1" ref="I1:I72"/>
  </sortState>
  <conditionalFormatting sqref="I1:I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4E10A-BC5E-4C12-BDBE-AC28AE79E61B}">
  <dimension ref="A1:J245"/>
  <sheetViews>
    <sheetView workbookViewId="0"/>
  </sheetViews>
  <sheetFormatPr baseColWidth="10" defaultColWidth="8.83203125" defaultRowHeight="15" x14ac:dyDescent="0.2"/>
  <cols>
    <col min="1" max="1" width="13.6640625" style="2" bestFit="1" customWidth="1"/>
    <col min="2" max="2" width="8.83203125" style="4" customWidth="1"/>
    <col min="3" max="3" width="8.83203125" style="3"/>
    <col min="4" max="5" width="8.83203125" style="4"/>
    <col min="6" max="6" width="8.83203125" style="3"/>
    <col min="7" max="9" width="8.83203125" style="4"/>
  </cols>
  <sheetData>
    <row r="1" spans="1:10" ht="15" customHeight="1" x14ac:dyDescent="0.2">
      <c r="A1" s="9" t="s">
        <v>0</v>
      </c>
      <c r="B1" s="10" t="s">
        <v>1</v>
      </c>
      <c r="C1" s="11" t="s">
        <v>2</v>
      </c>
      <c r="D1" s="10" t="s">
        <v>3</v>
      </c>
      <c r="E1" s="10" t="s">
        <v>4</v>
      </c>
      <c r="F1" s="11" t="s">
        <v>5</v>
      </c>
      <c r="G1" s="10" t="s">
        <v>6</v>
      </c>
      <c r="H1" s="10" t="s">
        <v>7</v>
      </c>
      <c r="I1" s="10" t="s">
        <v>8</v>
      </c>
      <c r="J1" s="9" t="s">
        <v>9</v>
      </c>
    </row>
    <row r="2" spans="1:10" x14ac:dyDescent="0.2">
      <c r="A2" s="6" t="s">
        <v>420</v>
      </c>
      <c r="B2" s="7">
        <v>0.19713154448407799</v>
      </c>
      <c r="C2" s="8">
        <v>0.133353791750321</v>
      </c>
      <c r="D2" s="7">
        <v>-3.35816018139997</v>
      </c>
      <c r="E2" s="7">
        <v>0.578101027693396</v>
      </c>
      <c r="F2" s="8">
        <v>1.6123882362676401E-10</v>
      </c>
      <c r="G2" s="7">
        <v>20.424487056859299</v>
      </c>
      <c r="H2" s="7">
        <v>-0.38096948320931801</v>
      </c>
      <c r="I2" s="7">
        <v>-23.782647238259301</v>
      </c>
      <c r="J2" s="6" t="s">
        <v>421</v>
      </c>
    </row>
    <row r="3" spans="1:10" x14ac:dyDescent="0.2">
      <c r="A3" s="6" t="s">
        <v>484</v>
      </c>
      <c r="B3" s="7">
        <v>0.12773253497338799</v>
      </c>
      <c r="C3" s="8">
        <v>0.29378689817126602</v>
      </c>
      <c r="D3" s="7">
        <v>-4.5880705195539804</v>
      </c>
      <c r="E3" s="7">
        <v>0.63112005964894202</v>
      </c>
      <c r="F3" s="8">
        <v>1.16144426448223E-9</v>
      </c>
      <c r="G3" s="7">
        <v>18.2398695445271</v>
      </c>
      <c r="H3" s="7">
        <v>-0.50338752467555403</v>
      </c>
      <c r="I3" s="7">
        <v>-22.827940064081101</v>
      </c>
      <c r="J3" s="6" t="s">
        <v>485</v>
      </c>
    </row>
    <row r="4" spans="1:10" x14ac:dyDescent="0.2">
      <c r="A4" s="6" t="s">
        <v>466</v>
      </c>
      <c r="B4" s="7">
        <v>8.5032816681658394E-2</v>
      </c>
      <c r="C4" s="8">
        <v>0.51546344544955003</v>
      </c>
      <c r="D4" s="7">
        <v>-5.5771688558143104</v>
      </c>
      <c r="E4" s="7">
        <v>0.53463675670494204</v>
      </c>
      <c r="F4" s="8">
        <v>2.4619824891138E-9</v>
      </c>
      <c r="G4" s="7">
        <v>17.011471723161598</v>
      </c>
      <c r="H4" s="7">
        <v>-0.44960394002328402</v>
      </c>
      <c r="I4" s="7">
        <v>-22.588640578975902</v>
      </c>
      <c r="J4" s="6" t="s">
        <v>467</v>
      </c>
    </row>
    <row r="5" spans="1:10" x14ac:dyDescent="0.2">
      <c r="A5" s="2" t="s">
        <v>524</v>
      </c>
      <c r="B5" s="4">
        <v>-1.8738324989999298E-2</v>
      </c>
      <c r="C5" s="3">
        <v>0.92531968000748699</v>
      </c>
      <c r="D5" s="4">
        <v>-6.4146426307163402</v>
      </c>
      <c r="E5" s="4">
        <v>0.63781819358388703</v>
      </c>
      <c r="F5" s="3">
        <v>9.7152937659313197E-9</v>
      </c>
      <c r="G5" s="4">
        <v>15.493378845177499</v>
      </c>
      <c r="H5" s="4">
        <v>-0.65655651857388597</v>
      </c>
      <c r="I5" s="4">
        <v>-21.908021475893801</v>
      </c>
      <c r="J5" s="6" t="s">
        <v>525</v>
      </c>
    </row>
    <row r="6" spans="1:10" x14ac:dyDescent="0.2">
      <c r="A6" s="6" t="s">
        <v>480</v>
      </c>
      <c r="B6" s="7">
        <v>0.26405815104620101</v>
      </c>
      <c r="C6" s="8">
        <v>3.4152459696415102E-2</v>
      </c>
      <c r="D6" s="7">
        <v>-1.17527938683085</v>
      </c>
      <c r="E6" s="7">
        <v>0.72964781093140696</v>
      </c>
      <c r="F6" s="8">
        <v>1.6123882362676401E-10</v>
      </c>
      <c r="G6" s="7">
        <v>20.396639850158099</v>
      </c>
      <c r="H6" s="7">
        <v>-0.46558965988520601</v>
      </c>
      <c r="I6" s="7">
        <v>-21.571919236989</v>
      </c>
      <c r="J6" s="6" t="s">
        <v>481</v>
      </c>
    </row>
    <row r="7" spans="1:10" x14ac:dyDescent="0.2">
      <c r="A7" s="2" t="s">
        <v>532</v>
      </c>
      <c r="B7" s="4">
        <v>1.86938968933189E-2</v>
      </c>
      <c r="C7" s="3">
        <v>0.93380496487818898</v>
      </c>
      <c r="D7" s="4">
        <v>-6.4221818602830103</v>
      </c>
      <c r="E7" s="4">
        <v>0.72999549327384605</v>
      </c>
      <c r="F7" s="3">
        <v>1.78290029715699E-8</v>
      </c>
      <c r="G7" s="4">
        <v>14.5394580640436</v>
      </c>
      <c r="H7" s="4">
        <v>-0.71130159638052703</v>
      </c>
      <c r="I7" s="4">
        <v>-20.961639924326601</v>
      </c>
      <c r="J7" s="6" t="s">
        <v>533</v>
      </c>
    </row>
    <row r="8" spans="1:10" x14ac:dyDescent="0.2">
      <c r="A8" s="6" t="s">
        <v>434</v>
      </c>
      <c r="B8" s="7">
        <v>0.17615262350726299</v>
      </c>
      <c r="C8" s="8">
        <v>7.1818780453432499E-2</v>
      </c>
      <c r="D8" s="7">
        <v>-2.3357503478828701</v>
      </c>
      <c r="E8" s="7">
        <v>0.58245126483788101</v>
      </c>
      <c r="F8" s="8">
        <v>1.6212811256037401E-9</v>
      </c>
      <c r="G8" s="7">
        <v>17.7203642275663</v>
      </c>
      <c r="H8" s="7">
        <v>-0.40629864133061799</v>
      </c>
      <c r="I8" s="7">
        <v>-20.0561145754492</v>
      </c>
      <c r="J8" s="6" t="s">
        <v>435</v>
      </c>
    </row>
    <row r="9" spans="1:10" x14ac:dyDescent="0.2">
      <c r="A9" s="2" t="s">
        <v>494</v>
      </c>
      <c r="B9" s="4">
        <v>0.73014269058325199</v>
      </c>
      <c r="C9" s="3">
        <v>0.29861454244202301</v>
      </c>
      <c r="D9" s="4">
        <v>-4.5878268567963403</v>
      </c>
      <c r="E9" s="4">
        <v>1.27290165385916</v>
      </c>
      <c r="F9" s="3">
        <v>1.92584235166466E-8</v>
      </c>
      <c r="G9" s="4">
        <v>14.391336923665801</v>
      </c>
      <c r="H9" s="4">
        <v>-0.542758963275909</v>
      </c>
      <c r="I9" s="4">
        <v>-18.979163780462098</v>
      </c>
      <c r="J9" s="6" t="s">
        <v>495</v>
      </c>
    </row>
    <row r="10" spans="1:10" x14ac:dyDescent="0.2">
      <c r="A10" s="6" t="s">
        <v>438</v>
      </c>
      <c r="B10" s="7">
        <v>0.131619594966781</v>
      </c>
      <c r="C10" s="8">
        <v>0.19775911359252099</v>
      </c>
      <c r="D10" s="7">
        <v>-3.9867549370416002</v>
      </c>
      <c r="E10" s="7">
        <v>0.54380577071834302</v>
      </c>
      <c r="F10" s="8">
        <v>1.78290029715699E-8</v>
      </c>
      <c r="G10" s="7">
        <v>14.56246402353</v>
      </c>
      <c r="H10" s="7">
        <v>-0.41218617575156102</v>
      </c>
      <c r="I10" s="7">
        <v>-18.5492189605717</v>
      </c>
      <c r="J10" s="6" t="s">
        <v>439</v>
      </c>
    </row>
    <row r="11" spans="1:10" x14ac:dyDescent="0.2">
      <c r="A11" s="6" t="s">
        <v>414</v>
      </c>
      <c r="B11" s="7">
        <v>1.03454988927798E-2</v>
      </c>
      <c r="C11" s="8">
        <v>0.94685214994779598</v>
      </c>
      <c r="D11" s="7">
        <v>-6.4308235860503897</v>
      </c>
      <c r="E11" s="7">
        <v>0.40226050361303101</v>
      </c>
      <c r="F11" s="8">
        <v>1.8286948210351301E-7</v>
      </c>
      <c r="G11" s="7">
        <v>11.7846877660388</v>
      </c>
      <c r="H11" s="7">
        <v>-0.39191500472025098</v>
      </c>
      <c r="I11" s="7">
        <v>-18.215511352089202</v>
      </c>
      <c r="J11" s="6" t="s">
        <v>415</v>
      </c>
    </row>
    <row r="12" spans="1:10" x14ac:dyDescent="0.2">
      <c r="A12" s="6" t="s">
        <v>358</v>
      </c>
      <c r="B12" s="7">
        <v>7.6801669968210806E-2</v>
      </c>
      <c r="C12" s="8">
        <v>0.32404465542704902</v>
      </c>
      <c r="D12" s="7">
        <v>-4.7503022425198402</v>
      </c>
      <c r="E12" s="7">
        <v>0.39174238769235198</v>
      </c>
      <c r="F12" s="8">
        <v>9.1496317773717798E-8</v>
      </c>
      <c r="G12" s="7">
        <v>12.6524542661023</v>
      </c>
      <c r="H12" s="7">
        <v>-0.31494071772414101</v>
      </c>
      <c r="I12" s="7">
        <v>-17.4027565086222</v>
      </c>
      <c r="J12" s="6" t="s">
        <v>359</v>
      </c>
    </row>
    <row r="13" spans="1:10" x14ac:dyDescent="0.2">
      <c r="A13" s="6" t="s">
        <v>408</v>
      </c>
      <c r="B13" s="7">
        <v>0.13076544259783199</v>
      </c>
      <c r="C13" s="8">
        <v>0.147569637891098</v>
      </c>
      <c r="D13" s="7">
        <v>-3.5140617968199801</v>
      </c>
      <c r="E13" s="7">
        <v>0.51770157649485904</v>
      </c>
      <c r="F13" s="8">
        <v>3.1367484092507301E-8</v>
      </c>
      <c r="G13" s="7">
        <v>13.878908365031201</v>
      </c>
      <c r="H13" s="7">
        <v>-0.38693613389702702</v>
      </c>
      <c r="I13" s="7">
        <v>-17.392970161851199</v>
      </c>
      <c r="J13" s="6" t="s">
        <v>409</v>
      </c>
    </row>
    <row r="14" spans="1:10" x14ac:dyDescent="0.2">
      <c r="A14" s="6" t="s">
        <v>458</v>
      </c>
      <c r="B14" s="7">
        <v>0.13680253346558699</v>
      </c>
      <c r="C14" s="8">
        <v>0.222527141018138</v>
      </c>
      <c r="D14" s="7">
        <v>-4.1835112053680801</v>
      </c>
      <c r="E14" s="7">
        <v>0.57394505704884102</v>
      </c>
      <c r="F14" s="8">
        <v>7.1025193341305799E-8</v>
      </c>
      <c r="G14" s="7">
        <v>12.980662622441301</v>
      </c>
      <c r="H14" s="7">
        <v>-0.43714252358325301</v>
      </c>
      <c r="I14" s="7">
        <v>-17.1641738278094</v>
      </c>
      <c r="J14" s="6" t="s">
        <v>459</v>
      </c>
    </row>
    <row r="15" spans="1:10" x14ac:dyDescent="0.2">
      <c r="A15" s="6" t="s">
        <v>450</v>
      </c>
      <c r="B15" s="7">
        <v>0.28189463222253602</v>
      </c>
      <c r="C15" s="8">
        <v>6.8186575044212297E-4</v>
      </c>
      <c r="D15" s="7">
        <v>4.0339351432325596</v>
      </c>
      <c r="E15" s="7">
        <v>0.71507720085669102</v>
      </c>
      <c r="F15" s="8">
        <v>1.5463928038495101E-10</v>
      </c>
      <c r="G15" s="7">
        <v>21.06057684548</v>
      </c>
      <c r="H15" s="7">
        <v>-0.433182568634155</v>
      </c>
      <c r="I15" s="7">
        <v>-17.026641702247399</v>
      </c>
      <c r="J15" s="6" t="s">
        <v>451</v>
      </c>
    </row>
    <row r="16" spans="1:10" x14ac:dyDescent="0.2">
      <c r="A16" s="2" t="s">
        <v>510</v>
      </c>
      <c r="B16" s="4">
        <v>0.25590916774434003</v>
      </c>
      <c r="C16" s="3">
        <v>5.6553514192003398E-2</v>
      </c>
      <c r="D16" s="4">
        <v>-1.92669879181343</v>
      </c>
      <c r="E16" s="4">
        <v>0.79001330677524895</v>
      </c>
      <c r="F16" s="3">
        <v>1.3666341226391E-8</v>
      </c>
      <c r="G16" s="4">
        <v>15.0088269580024</v>
      </c>
      <c r="H16" s="4">
        <v>-0.53410413903090803</v>
      </c>
      <c r="I16" s="4">
        <v>-16.935525749815898</v>
      </c>
      <c r="J16" s="6" t="s">
        <v>511</v>
      </c>
    </row>
    <row r="17" spans="1:10" x14ac:dyDescent="0.2">
      <c r="A17" s="6" t="s">
        <v>454</v>
      </c>
      <c r="B17" s="7">
        <v>0.138260340504017</v>
      </c>
      <c r="C17" s="8">
        <v>0.32209447271500402</v>
      </c>
      <c r="D17" s="7">
        <v>-4.7434095708094599</v>
      </c>
      <c r="E17" s="7">
        <v>0.57609414164111195</v>
      </c>
      <c r="F17" s="8">
        <v>1.7144526146440699E-7</v>
      </c>
      <c r="G17" s="7">
        <v>11.896030785309</v>
      </c>
      <c r="H17" s="7">
        <v>-0.43783380113709502</v>
      </c>
      <c r="I17" s="7">
        <v>-16.639440356118499</v>
      </c>
      <c r="J17" s="6" t="s">
        <v>455</v>
      </c>
    </row>
    <row r="18" spans="1:10" x14ac:dyDescent="0.2">
      <c r="A18" s="6" t="s">
        <v>418</v>
      </c>
      <c r="B18" s="7">
        <v>0.14510890547260899</v>
      </c>
      <c r="C18" s="8">
        <v>6.1623299728971702E-2</v>
      </c>
      <c r="D18" s="7">
        <v>-2.0517134806147102</v>
      </c>
      <c r="E18" s="7">
        <v>0.530497109108932</v>
      </c>
      <c r="F18" s="8">
        <v>1.8265967272185699E-8</v>
      </c>
      <c r="G18" s="7">
        <v>14.4787824866742</v>
      </c>
      <c r="H18" s="7">
        <v>-0.38538820363632198</v>
      </c>
      <c r="I18" s="7">
        <v>-16.5304959672889</v>
      </c>
      <c r="J18" s="6" t="s">
        <v>419</v>
      </c>
    </row>
    <row r="19" spans="1:10" x14ac:dyDescent="0.2">
      <c r="A19" s="6" t="s">
        <v>386</v>
      </c>
      <c r="B19" s="7">
        <v>8.0139196241722495E-4</v>
      </c>
      <c r="C19" s="8">
        <v>0.99611746125506695</v>
      </c>
      <c r="D19" s="7">
        <v>-6.4487060997733003</v>
      </c>
      <c r="E19" s="7">
        <v>0.34774054821085199</v>
      </c>
      <c r="F19" s="8">
        <v>8.7219055203024704E-7</v>
      </c>
      <c r="G19" s="7">
        <v>10.0768545736302</v>
      </c>
      <c r="H19" s="7">
        <v>-0.34693915624843502</v>
      </c>
      <c r="I19" s="7">
        <v>-16.525560673403501</v>
      </c>
      <c r="J19" s="6" t="s">
        <v>387</v>
      </c>
    </row>
    <row r="20" spans="1:10" x14ac:dyDescent="0.2">
      <c r="A20" s="6" t="s">
        <v>390</v>
      </c>
      <c r="B20" s="7">
        <v>0.24677566979169399</v>
      </c>
      <c r="C20" s="8">
        <v>2.0816267089640399E-2</v>
      </c>
      <c r="D20" s="7">
        <v>-0.50479756280036703</v>
      </c>
      <c r="E20" s="7">
        <v>0.60465235051881305</v>
      </c>
      <c r="F20" s="8">
        <v>6.9481284906033598E-9</v>
      </c>
      <c r="G20" s="7">
        <v>15.9243867878996</v>
      </c>
      <c r="H20" s="7">
        <v>-0.35787668072711798</v>
      </c>
      <c r="I20" s="7">
        <v>-16.429184350700002</v>
      </c>
      <c r="J20" s="6" t="s">
        <v>391</v>
      </c>
    </row>
    <row r="21" spans="1:10" x14ac:dyDescent="0.2">
      <c r="A21" s="6" t="s">
        <v>468</v>
      </c>
      <c r="B21" s="7">
        <v>0.36343378354459999</v>
      </c>
      <c r="C21" s="8">
        <v>5.9299185717541004E-4</v>
      </c>
      <c r="D21" s="7">
        <v>4.1941120754239796</v>
      </c>
      <c r="E21" s="7">
        <v>0.83659903454249096</v>
      </c>
      <c r="F21" s="8">
        <v>1.6123882362676401E-10</v>
      </c>
      <c r="G21" s="7">
        <v>20.4882721552265</v>
      </c>
      <c r="H21" s="7">
        <v>-0.47316525099788997</v>
      </c>
      <c r="I21" s="7">
        <v>-16.294160079802499</v>
      </c>
      <c r="J21" s="6" t="s">
        <v>469</v>
      </c>
    </row>
    <row r="22" spans="1:10" x14ac:dyDescent="0.2">
      <c r="A22" s="6" t="s">
        <v>424</v>
      </c>
      <c r="B22" s="7">
        <v>0.31516561373395902</v>
      </c>
      <c r="C22" s="8">
        <v>7.3496038250523204E-3</v>
      </c>
      <c r="D22" s="7">
        <v>0.954110038098132</v>
      </c>
      <c r="E22" s="7">
        <v>0.71174943135380697</v>
      </c>
      <c r="F22" s="8">
        <v>2.4619824891138E-9</v>
      </c>
      <c r="G22" s="7">
        <v>17.0409435135129</v>
      </c>
      <c r="H22" s="7">
        <v>-0.39658381761984801</v>
      </c>
      <c r="I22" s="7">
        <v>-16.086833475414799</v>
      </c>
      <c r="J22" s="6" t="s">
        <v>425</v>
      </c>
    </row>
    <row r="23" spans="1:10" x14ac:dyDescent="0.2">
      <c r="A23" s="6" t="s">
        <v>410</v>
      </c>
      <c r="B23" s="7">
        <v>-1.46177164921816E-2</v>
      </c>
      <c r="C23" s="8">
        <v>0.92464317521642003</v>
      </c>
      <c r="D23" s="7">
        <v>-6.4131709699642698</v>
      </c>
      <c r="E23" s="7">
        <v>0.36813044144708401</v>
      </c>
      <c r="F23" s="8">
        <v>1.27789423585517E-6</v>
      </c>
      <c r="G23" s="7">
        <v>9.6623918490300493</v>
      </c>
      <c r="H23" s="7">
        <v>-0.38274815793926598</v>
      </c>
      <c r="I23" s="7">
        <v>-16.0755628189943</v>
      </c>
      <c r="J23" s="6" t="s">
        <v>411</v>
      </c>
    </row>
    <row r="24" spans="1:10" x14ac:dyDescent="0.2">
      <c r="A24" s="6" t="s">
        <v>372</v>
      </c>
      <c r="B24" s="7">
        <v>0.119599540362232</v>
      </c>
      <c r="C24" s="8">
        <v>0.223415800369238</v>
      </c>
      <c r="D24" s="7">
        <v>-4.1886852974701601</v>
      </c>
      <c r="E24" s="7">
        <v>0.44110842659284399</v>
      </c>
      <c r="F24" s="8">
        <v>1.8154962967408601E-7</v>
      </c>
      <c r="G24" s="7">
        <v>11.8154890960937</v>
      </c>
      <c r="H24" s="7">
        <v>-0.32150888623061202</v>
      </c>
      <c r="I24" s="7">
        <v>-16.0041743935639</v>
      </c>
      <c r="J24" s="6" t="s">
        <v>373</v>
      </c>
    </row>
    <row r="25" spans="1:10" x14ac:dyDescent="0.2">
      <c r="A25" s="6" t="s">
        <v>472</v>
      </c>
      <c r="B25" s="7">
        <v>3.6405439437293602E-2</v>
      </c>
      <c r="C25" s="8">
        <v>0.76697420005317496</v>
      </c>
      <c r="D25" s="7">
        <v>-6.2106215651892001</v>
      </c>
      <c r="E25" s="7">
        <v>0.49908871135562299</v>
      </c>
      <c r="F25" s="8">
        <v>1.6949506736375001E-6</v>
      </c>
      <c r="G25" s="7">
        <v>9.3472794973191498</v>
      </c>
      <c r="H25" s="7">
        <v>-0.46268327191832997</v>
      </c>
      <c r="I25" s="7">
        <v>-15.5579010625083</v>
      </c>
      <c r="J25" s="6" t="s">
        <v>473</v>
      </c>
    </row>
    <row r="26" spans="1:10" x14ac:dyDescent="0.2">
      <c r="A26" s="2" t="s">
        <v>514</v>
      </c>
      <c r="B26" s="4">
        <v>0.45158608143802997</v>
      </c>
      <c r="C26" s="3">
        <v>1.08018324188185E-2</v>
      </c>
      <c r="D26" s="4">
        <v>0.38126238147309</v>
      </c>
      <c r="E26" s="4">
        <v>0.98632482949032896</v>
      </c>
      <c r="F26" s="3">
        <v>6.9481284906033598E-9</v>
      </c>
      <c r="G26" s="4">
        <v>15.876877238199899</v>
      </c>
      <c r="H26" s="4">
        <v>-0.53473874805229904</v>
      </c>
      <c r="I26" s="4">
        <v>-15.4956148567268</v>
      </c>
      <c r="J26" s="6" t="s">
        <v>515</v>
      </c>
    </row>
    <row r="27" spans="1:10" x14ac:dyDescent="0.2">
      <c r="A27" s="6" t="s">
        <v>444</v>
      </c>
      <c r="B27" s="7">
        <v>9.3945103975456301E-2</v>
      </c>
      <c r="C27" s="8">
        <v>0.45606316401543801</v>
      </c>
      <c r="D27" s="7">
        <v>-5.3759964507109403</v>
      </c>
      <c r="E27" s="7">
        <v>0.499636421608189</v>
      </c>
      <c r="F27" s="8">
        <v>8.7219055203024704E-7</v>
      </c>
      <c r="G27" s="7">
        <v>10.078615082958001</v>
      </c>
      <c r="H27" s="7">
        <v>-0.40569131763273297</v>
      </c>
      <c r="I27" s="7">
        <v>-15.454611533668899</v>
      </c>
      <c r="J27" s="6" t="s">
        <v>445</v>
      </c>
    </row>
    <row r="28" spans="1:10" x14ac:dyDescent="0.2">
      <c r="A28" s="6" t="s">
        <v>348</v>
      </c>
      <c r="B28" s="7">
        <v>0.132420966456234</v>
      </c>
      <c r="C28" s="8">
        <v>9.0712159945790502E-2</v>
      </c>
      <c r="D28" s="7">
        <v>-2.7190933649340101</v>
      </c>
      <c r="E28" s="7">
        <v>0.43635681486063499</v>
      </c>
      <c r="F28" s="8">
        <v>1.02027113271965E-7</v>
      </c>
      <c r="G28" s="7">
        <v>12.509415443830999</v>
      </c>
      <c r="H28" s="7">
        <v>-0.30393584840440102</v>
      </c>
      <c r="I28" s="7">
        <v>-15.228508808765</v>
      </c>
      <c r="J28" s="6" t="s">
        <v>349</v>
      </c>
    </row>
    <row r="29" spans="1:10" x14ac:dyDescent="0.2">
      <c r="A29" s="6" t="s">
        <v>382</v>
      </c>
      <c r="B29" s="7">
        <v>0.15660632814511599</v>
      </c>
      <c r="C29" s="8">
        <v>9.9387409347173897E-2</v>
      </c>
      <c r="D29" s="7">
        <v>-2.89209658056261</v>
      </c>
      <c r="E29" s="7">
        <v>0.51067206475471005</v>
      </c>
      <c r="F29" s="8">
        <v>1.2241619011754001E-7</v>
      </c>
      <c r="G29" s="7">
        <v>12.2773691277396</v>
      </c>
      <c r="H29" s="7">
        <v>-0.35406573660959301</v>
      </c>
      <c r="I29" s="7">
        <v>-15.1694657083022</v>
      </c>
      <c r="J29" s="6" t="s">
        <v>383</v>
      </c>
    </row>
    <row r="30" spans="1:10" x14ac:dyDescent="0.2">
      <c r="A30" s="6" t="s">
        <v>464</v>
      </c>
      <c r="B30" s="7">
        <v>0.210556523274223</v>
      </c>
      <c r="C30" s="8">
        <v>6.7844554224350206E-2</v>
      </c>
      <c r="D30" s="7">
        <v>-2.2181268631401601</v>
      </c>
      <c r="E30" s="7">
        <v>0.67570687262863605</v>
      </c>
      <c r="F30" s="8">
        <v>7.5832586474633994E-8</v>
      </c>
      <c r="G30" s="7">
        <v>12.8861715348765</v>
      </c>
      <c r="H30" s="7">
        <v>-0.46515034935441202</v>
      </c>
      <c r="I30" s="7">
        <v>-15.1042983980167</v>
      </c>
      <c r="J30" s="6" t="s">
        <v>465</v>
      </c>
    </row>
    <row r="31" spans="1:10" x14ac:dyDescent="0.2">
      <c r="A31" s="6" t="s">
        <v>406</v>
      </c>
      <c r="B31" s="7">
        <v>0.14715738740312201</v>
      </c>
      <c r="C31" s="8">
        <v>0.391748458689888</v>
      </c>
      <c r="D31" s="7">
        <v>-5.1031301620910297</v>
      </c>
      <c r="E31" s="7">
        <v>0.51973733414077805</v>
      </c>
      <c r="F31" s="8">
        <v>1.83614618737222E-6</v>
      </c>
      <c r="G31" s="7">
        <v>9.2504668447739302</v>
      </c>
      <c r="H31" s="7">
        <v>-0.37257994673765599</v>
      </c>
      <c r="I31" s="7">
        <v>-14.3535970068649</v>
      </c>
      <c r="J31" s="6" t="s">
        <v>407</v>
      </c>
    </row>
    <row r="32" spans="1:10" x14ac:dyDescent="0.2">
      <c r="A32" s="6" t="s">
        <v>366</v>
      </c>
      <c r="B32" s="7">
        <v>0.27817380448427598</v>
      </c>
      <c r="C32" s="8">
        <v>7.3828735897665896E-3</v>
      </c>
      <c r="D32" s="7">
        <v>0.91075887958658297</v>
      </c>
      <c r="E32" s="7">
        <v>0.60279260648373001</v>
      </c>
      <c r="F32" s="8">
        <v>1.33439938403811E-8</v>
      </c>
      <c r="G32" s="7">
        <v>15.0799239569783</v>
      </c>
      <c r="H32" s="7">
        <v>-0.32461880199945398</v>
      </c>
      <c r="I32" s="7">
        <v>-14.1691650773917</v>
      </c>
      <c r="J32" s="6" t="s">
        <v>367</v>
      </c>
    </row>
    <row r="33" spans="1:10" x14ac:dyDescent="0.2">
      <c r="A33" s="6" t="s">
        <v>446</v>
      </c>
      <c r="B33" s="7">
        <v>0.37768326552912102</v>
      </c>
      <c r="C33" s="8">
        <v>2.5030586188011E-2</v>
      </c>
      <c r="D33" s="7">
        <v>-0.72932726518834401</v>
      </c>
      <c r="E33" s="7">
        <v>0.80815086559697602</v>
      </c>
      <c r="F33" s="8">
        <v>5.2156808371845803E-8</v>
      </c>
      <c r="G33" s="7">
        <v>13.3148256961854</v>
      </c>
      <c r="H33" s="7">
        <v>-0.43046760006785501</v>
      </c>
      <c r="I33" s="7">
        <v>-14.044152961373801</v>
      </c>
      <c r="J33" s="6" t="s">
        <v>447</v>
      </c>
    </row>
    <row r="34" spans="1:10" x14ac:dyDescent="0.2">
      <c r="A34" s="6" t="s">
        <v>374</v>
      </c>
      <c r="B34" s="7">
        <v>0.257399229491316</v>
      </c>
      <c r="C34" s="8">
        <v>1.8817351192084001E-2</v>
      </c>
      <c r="D34" s="7">
        <v>-0.34095714632153301</v>
      </c>
      <c r="E34" s="7">
        <v>0.60848761502996396</v>
      </c>
      <c r="F34" s="8">
        <v>3.6497415184493003E-8</v>
      </c>
      <c r="G34" s="7">
        <v>13.697160528618699</v>
      </c>
      <c r="H34" s="7">
        <v>-0.35108838553864702</v>
      </c>
      <c r="I34" s="7">
        <v>-14.038117674940199</v>
      </c>
      <c r="J34" s="6" t="s">
        <v>375</v>
      </c>
    </row>
    <row r="35" spans="1:10" x14ac:dyDescent="0.2">
      <c r="A35" s="6" t="s">
        <v>402</v>
      </c>
      <c r="B35" s="7">
        <v>0.23713262414852199</v>
      </c>
      <c r="C35" s="8">
        <v>6.2469222000504001E-3</v>
      </c>
      <c r="D35" s="7">
        <v>1.1895390812475199</v>
      </c>
      <c r="E35" s="7">
        <v>0.616447111064509</v>
      </c>
      <c r="F35" s="8">
        <v>1.29701002026505E-8</v>
      </c>
      <c r="G35" s="7">
        <v>15.1579122495497</v>
      </c>
      <c r="H35" s="7">
        <v>-0.37931448691598602</v>
      </c>
      <c r="I35" s="7">
        <v>-13.968373168302101</v>
      </c>
      <c r="J35" s="6" t="s">
        <v>403</v>
      </c>
    </row>
    <row r="36" spans="1:10" x14ac:dyDescent="0.2">
      <c r="A36" s="6" t="s">
        <v>370</v>
      </c>
      <c r="B36" s="7">
        <v>0.57039533440906198</v>
      </c>
      <c r="C36" s="8">
        <v>5.5618501654642802E-5</v>
      </c>
      <c r="D36" s="7">
        <v>7.2621216995170998</v>
      </c>
      <c r="E36" s="7">
        <v>0.87695929255581595</v>
      </c>
      <c r="F36" s="8">
        <v>1.5463928038495101E-10</v>
      </c>
      <c r="G36" s="7">
        <v>20.9770221143527</v>
      </c>
      <c r="H36" s="7">
        <v>-0.30656395814675302</v>
      </c>
      <c r="I36" s="7">
        <v>-13.714900414835601</v>
      </c>
      <c r="J36" s="6" t="s">
        <v>371</v>
      </c>
    </row>
    <row r="37" spans="1:10" x14ac:dyDescent="0.2">
      <c r="A37" s="6" t="s">
        <v>436</v>
      </c>
      <c r="B37" s="7">
        <v>-1.6130130579731498E-2</v>
      </c>
      <c r="C37" s="8">
        <v>0.92934044698604301</v>
      </c>
      <c r="D37" s="7">
        <v>-6.4188932671157204</v>
      </c>
      <c r="E37" s="7">
        <v>0.39083515603699898</v>
      </c>
      <c r="F37" s="8">
        <v>1.34034696754365E-5</v>
      </c>
      <c r="G37" s="7">
        <v>7.0708363308877598</v>
      </c>
      <c r="H37" s="7">
        <v>-0.40696528661673098</v>
      </c>
      <c r="I37" s="7">
        <v>-13.4897295980034</v>
      </c>
      <c r="J37" s="6" t="s">
        <v>437</v>
      </c>
    </row>
    <row r="38" spans="1:10" x14ac:dyDescent="0.2">
      <c r="A38" s="6" t="s">
        <v>492</v>
      </c>
      <c r="B38" s="7">
        <v>0.111736303276105</v>
      </c>
      <c r="C38" s="8">
        <v>0.60994228069582002</v>
      </c>
      <c r="D38" s="7">
        <v>-5.8230376606241396</v>
      </c>
      <c r="E38" s="7">
        <v>0.61966912194784396</v>
      </c>
      <c r="F38" s="8">
        <v>1.0783259528255901E-5</v>
      </c>
      <c r="G38" s="7">
        <v>7.3422414506516001</v>
      </c>
      <c r="H38" s="7">
        <v>-0.50793281867173801</v>
      </c>
      <c r="I38" s="7">
        <v>-13.1652791112757</v>
      </c>
      <c r="J38" s="6" t="s">
        <v>493</v>
      </c>
    </row>
    <row r="39" spans="1:10" x14ac:dyDescent="0.2">
      <c r="A39" s="6" t="s">
        <v>486</v>
      </c>
      <c r="B39" s="7">
        <v>0.11726107954222401</v>
      </c>
      <c r="C39" s="8">
        <v>0.67850925887296298</v>
      </c>
      <c r="D39" s="7">
        <v>-6.0141036950233504</v>
      </c>
      <c r="E39" s="7">
        <v>0.60223016090875003</v>
      </c>
      <c r="F39" s="8">
        <v>1.5038407430866599E-5</v>
      </c>
      <c r="G39" s="7">
        <v>6.9157288862984396</v>
      </c>
      <c r="H39" s="7">
        <v>-0.484969081366525</v>
      </c>
      <c r="I39" s="7">
        <v>-12.929832581321801</v>
      </c>
      <c r="J39" s="6" t="s">
        <v>487</v>
      </c>
    </row>
    <row r="40" spans="1:10" x14ac:dyDescent="0.2">
      <c r="A40" s="6" t="s">
        <v>344</v>
      </c>
      <c r="B40" s="7">
        <v>7.0218263480385998E-2</v>
      </c>
      <c r="C40" s="8">
        <v>0.65606120695927495</v>
      </c>
      <c r="D40" s="7">
        <v>-5.9654360085060203</v>
      </c>
      <c r="E40" s="7">
        <v>0.37513446068130202</v>
      </c>
      <c r="F40" s="8">
        <v>2.00844805413417E-5</v>
      </c>
      <c r="G40" s="7">
        <v>6.6175342683323697</v>
      </c>
      <c r="H40" s="7">
        <v>-0.30491619720091601</v>
      </c>
      <c r="I40" s="7">
        <v>-12.582970276838299</v>
      </c>
      <c r="J40" s="6" t="s">
        <v>345</v>
      </c>
    </row>
    <row r="41" spans="1:10" x14ac:dyDescent="0.2">
      <c r="A41" s="6" t="s">
        <v>422</v>
      </c>
      <c r="B41" s="7">
        <v>0.44843170208982502</v>
      </c>
      <c r="C41" s="8">
        <v>3.5299687949219002E-4</v>
      </c>
      <c r="D41" s="7">
        <v>5.0495671439319398</v>
      </c>
      <c r="E41" s="7">
        <v>0.84259373895910294</v>
      </c>
      <c r="F41" s="8">
        <v>2.2768020355290799E-9</v>
      </c>
      <c r="G41" s="7">
        <v>17.227110183500798</v>
      </c>
      <c r="H41" s="7">
        <v>-0.39416203686927798</v>
      </c>
      <c r="I41" s="7">
        <v>-12.177543039568899</v>
      </c>
      <c r="J41" s="6" t="s">
        <v>423</v>
      </c>
    </row>
    <row r="42" spans="1:10" x14ac:dyDescent="0.2">
      <c r="A42" s="6" t="s">
        <v>388</v>
      </c>
      <c r="B42" s="7">
        <v>0.35911365526491601</v>
      </c>
      <c r="C42" s="8">
        <v>1.6466912456085099E-4</v>
      </c>
      <c r="D42" s="7">
        <v>5.9051687645287503</v>
      </c>
      <c r="E42" s="7">
        <v>0.71768199974235802</v>
      </c>
      <c r="F42" s="8">
        <v>1.55752636749021E-9</v>
      </c>
      <c r="G42" s="7">
        <v>17.852124060647402</v>
      </c>
      <c r="H42" s="7">
        <v>-0.35856834447744101</v>
      </c>
      <c r="I42" s="7">
        <v>-11.946955296118601</v>
      </c>
      <c r="J42" s="6" t="s">
        <v>389</v>
      </c>
    </row>
    <row r="43" spans="1:10" x14ac:dyDescent="0.2">
      <c r="A43" s="6" t="s">
        <v>364</v>
      </c>
      <c r="B43" s="7">
        <v>0.39565770350849999</v>
      </c>
      <c r="C43" s="8">
        <v>1.23223876324161E-3</v>
      </c>
      <c r="D43" s="7">
        <v>3.2546421847101499</v>
      </c>
      <c r="E43" s="7">
        <v>0.71017428350769896</v>
      </c>
      <c r="F43" s="8">
        <v>1.5080212873030699E-8</v>
      </c>
      <c r="G43" s="7">
        <v>14.866951162294001</v>
      </c>
      <c r="H43" s="7">
        <v>-0.31451657999919802</v>
      </c>
      <c r="I43" s="7">
        <v>-11.612308977583901</v>
      </c>
      <c r="J43" s="6" t="s">
        <v>365</v>
      </c>
    </row>
    <row r="44" spans="1:10" x14ac:dyDescent="0.2">
      <c r="A44" s="6" t="s">
        <v>462</v>
      </c>
      <c r="B44" s="7">
        <v>-7.6104981656056198E-2</v>
      </c>
      <c r="C44" s="8">
        <v>0.44778530075150402</v>
      </c>
      <c r="D44" s="7">
        <v>-5.34397443697023</v>
      </c>
      <c r="E44" s="7">
        <v>0.38328557147642001</v>
      </c>
      <c r="F44" s="8">
        <v>2.92632438320246E-5</v>
      </c>
      <c r="G44" s="7">
        <v>6.2207980340109899</v>
      </c>
      <c r="H44" s="7">
        <v>-0.45939055313247601</v>
      </c>
      <c r="I44" s="7">
        <v>-11.5647724709812</v>
      </c>
      <c r="J44" s="6" t="s">
        <v>463</v>
      </c>
    </row>
    <row r="45" spans="1:10" x14ac:dyDescent="0.2">
      <c r="A45" s="6" t="s">
        <v>298</v>
      </c>
      <c r="B45" s="7">
        <v>0.40730227938017299</v>
      </c>
      <c r="C45" s="8">
        <v>8.6476271197856003E-2</v>
      </c>
      <c r="D45" s="7">
        <v>-2.6261231954489901</v>
      </c>
      <c r="E45" s="7">
        <v>0.661194306089536</v>
      </c>
      <c r="F45" s="8">
        <v>2.83323395321413E-6</v>
      </c>
      <c r="G45" s="7">
        <v>8.7712643470680192</v>
      </c>
      <c r="H45" s="7">
        <v>-0.25389202670936301</v>
      </c>
      <c r="I45" s="7">
        <v>-11.397387542517</v>
      </c>
      <c r="J45" s="6" t="s">
        <v>299</v>
      </c>
    </row>
    <row r="46" spans="1:10" x14ac:dyDescent="0.2">
      <c r="A46" s="6" t="s">
        <v>284</v>
      </c>
      <c r="B46" s="7">
        <v>0.15050715140172399</v>
      </c>
      <c r="C46" s="8">
        <v>5.8624278975031599E-2</v>
      </c>
      <c r="D46" s="7">
        <v>-1.98715243363525</v>
      </c>
      <c r="E46" s="7">
        <v>0.38553894628958202</v>
      </c>
      <c r="F46" s="8">
        <v>2.0800703196657901E-6</v>
      </c>
      <c r="G46" s="7">
        <v>9.1099641295161309</v>
      </c>
      <c r="H46" s="7">
        <v>-0.235031794887857</v>
      </c>
      <c r="I46" s="7">
        <v>-11.0971165631513</v>
      </c>
      <c r="J46" s="6" t="s">
        <v>285</v>
      </c>
    </row>
    <row r="47" spans="1:10" x14ac:dyDescent="0.2">
      <c r="A47" s="6" t="s">
        <v>314</v>
      </c>
      <c r="B47" s="7">
        <v>5.7161136992361403E-2</v>
      </c>
      <c r="C47" s="8">
        <v>0.71146408521290605</v>
      </c>
      <c r="D47" s="7">
        <v>-6.1022881191542702</v>
      </c>
      <c r="E47" s="7">
        <v>0.332355037356728</v>
      </c>
      <c r="F47" s="8">
        <v>9.6526411545757194E-5</v>
      </c>
      <c r="G47" s="7">
        <v>4.9604209412038296</v>
      </c>
      <c r="H47" s="7">
        <v>-0.27519390036436697</v>
      </c>
      <c r="I47" s="7">
        <v>-11.062709060358101</v>
      </c>
      <c r="J47" s="6" t="s">
        <v>315</v>
      </c>
    </row>
    <row r="48" spans="1:10" x14ac:dyDescent="0.2">
      <c r="A48" s="6" t="s">
        <v>300</v>
      </c>
      <c r="B48" s="7">
        <v>0.212484291520456</v>
      </c>
      <c r="C48" s="8">
        <v>5.8624278975031599E-2</v>
      </c>
      <c r="D48" s="7">
        <v>-1.98646711400536</v>
      </c>
      <c r="E48" s="7">
        <v>0.45367143253367498</v>
      </c>
      <c r="F48" s="8">
        <v>2.5991295041877801E-6</v>
      </c>
      <c r="G48" s="7">
        <v>8.8732706550295593</v>
      </c>
      <c r="H48" s="7">
        <v>-0.241187141013218</v>
      </c>
      <c r="I48" s="7">
        <v>-10.859737769034901</v>
      </c>
      <c r="J48" s="6" t="s">
        <v>301</v>
      </c>
    </row>
    <row r="49" spans="1:10" x14ac:dyDescent="0.2">
      <c r="A49" s="6" t="s">
        <v>322</v>
      </c>
      <c r="B49" s="7">
        <v>0.53170674124484296</v>
      </c>
      <c r="C49" s="8">
        <v>1.11006965951327E-2</v>
      </c>
      <c r="D49" s="7">
        <v>0.33785717193593201</v>
      </c>
      <c r="E49" s="7">
        <v>0.79900215682773101</v>
      </c>
      <c r="F49" s="8">
        <v>3.1894445580405601E-7</v>
      </c>
      <c r="G49" s="7">
        <v>11.192143431669701</v>
      </c>
      <c r="H49" s="7">
        <v>-0.267295415582887</v>
      </c>
      <c r="I49" s="7">
        <v>-10.8542862597337</v>
      </c>
      <c r="J49" s="6" t="s">
        <v>323</v>
      </c>
    </row>
    <row r="50" spans="1:10" x14ac:dyDescent="0.2">
      <c r="A50" s="6" t="s">
        <v>478</v>
      </c>
      <c r="B50" s="7">
        <v>0.28431857894712198</v>
      </c>
      <c r="C50" s="8">
        <v>0.105741505843658</v>
      </c>
      <c r="D50" s="7">
        <v>-2.97348538016699</v>
      </c>
      <c r="E50" s="7">
        <v>0.75542202968810301</v>
      </c>
      <c r="F50" s="8">
        <v>7.1961283767995204E-6</v>
      </c>
      <c r="G50" s="7">
        <v>7.7881586403258698</v>
      </c>
      <c r="H50" s="7">
        <v>-0.47110345074097998</v>
      </c>
      <c r="I50" s="7">
        <v>-10.761644020492801</v>
      </c>
      <c r="J50" s="6" t="s">
        <v>479</v>
      </c>
    </row>
    <row r="51" spans="1:10" x14ac:dyDescent="0.2">
      <c r="A51" s="6" t="s">
        <v>452</v>
      </c>
      <c r="B51" s="7">
        <v>0.30089204547166698</v>
      </c>
      <c r="C51" s="8">
        <v>7.6955942233207703E-4</v>
      </c>
      <c r="D51" s="7">
        <v>3.8668830194622599</v>
      </c>
      <c r="E51" s="7">
        <v>0.72370205451577296</v>
      </c>
      <c r="F51" s="8">
        <v>1.78166739830561E-8</v>
      </c>
      <c r="G51" s="7">
        <v>14.618518307762301</v>
      </c>
      <c r="H51" s="7">
        <v>-0.42281000904410598</v>
      </c>
      <c r="I51" s="7">
        <v>-10.751635288300101</v>
      </c>
      <c r="J51" s="6" t="s">
        <v>453</v>
      </c>
    </row>
    <row r="52" spans="1:10" x14ac:dyDescent="0.2">
      <c r="A52" s="6" t="s">
        <v>476</v>
      </c>
      <c r="B52" s="7">
        <v>6.63599697562339E-2</v>
      </c>
      <c r="C52" s="8">
        <v>0.79365512168833996</v>
      </c>
      <c r="D52" s="7">
        <v>-6.2303258772738097</v>
      </c>
      <c r="E52" s="7">
        <v>0.54318926023240099</v>
      </c>
      <c r="F52" s="8">
        <v>1.69671392505282E-4</v>
      </c>
      <c r="G52" s="7">
        <v>4.3947176906525698</v>
      </c>
      <c r="H52" s="7">
        <v>-0.47682929047616701</v>
      </c>
      <c r="I52" s="7">
        <v>-10.6250435679263</v>
      </c>
      <c r="J52" s="6" t="s">
        <v>477</v>
      </c>
    </row>
    <row r="53" spans="1:10" x14ac:dyDescent="0.2">
      <c r="A53" s="6" t="s">
        <v>342</v>
      </c>
      <c r="B53" s="7">
        <v>0.24362852042942701</v>
      </c>
      <c r="C53" s="8">
        <v>1.93748738868979E-2</v>
      </c>
      <c r="D53" s="7">
        <v>-0.37552555690929001</v>
      </c>
      <c r="E53" s="7">
        <v>0.53966172431963899</v>
      </c>
      <c r="F53" s="8">
        <v>8.1893956090531299E-7</v>
      </c>
      <c r="G53" s="7">
        <v>10.199721375109499</v>
      </c>
      <c r="H53" s="7">
        <v>-0.29603320389021098</v>
      </c>
      <c r="I53" s="7">
        <v>-10.5752469320188</v>
      </c>
      <c r="J53" s="6" t="s">
        <v>343</v>
      </c>
    </row>
    <row r="54" spans="1:10" x14ac:dyDescent="0.2">
      <c r="A54" s="6" t="s">
        <v>378</v>
      </c>
      <c r="B54" s="7">
        <v>0.41281626774573699</v>
      </c>
      <c r="C54" s="8">
        <v>2.1261777505318699E-2</v>
      </c>
      <c r="D54" s="7">
        <v>-0.53129243775032298</v>
      </c>
      <c r="E54" s="7">
        <v>0.759774216073002</v>
      </c>
      <c r="F54" s="8">
        <v>9.2008263791675699E-7</v>
      </c>
      <c r="G54" s="7">
        <v>10.004770106973</v>
      </c>
      <c r="H54" s="7">
        <v>-0.34695794832726501</v>
      </c>
      <c r="I54" s="7">
        <v>-10.536062544723301</v>
      </c>
      <c r="J54" s="6" t="s">
        <v>379</v>
      </c>
    </row>
    <row r="55" spans="1:10" x14ac:dyDescent="0.2">
      <c r="A55" s="6" t="s">
        <v>310</v>
      </c>
      <c r="B55" s="7">
        <v>0.26811135534701602</v>
      </c>
      <c r="C55" s="8">
        <v>4.77417526448723E-2</v>
      </c>
      <c r="D55" s="7">
        <v>-1.69516492962416</v>
      </c>
      <c r="E55" s="7">
        <v>0.53933625760523995</v>
      </c>
      <c r="F55" s="8">
        <v>3.0264040904525999E-6</v>
      </c>
      <c r="G55" s="7">
        <v>8.6895175069060997</v>
      </c>
      <c r="H55" s="7">
        <v>-0.27122490225822399</v>
      </c>
      <c r="I55" s="7">
        <v>-10.3846824365302</v>
      </c>
      <c r="J55" s="6" t="s">
        <v>311</v>
      </c>
    </row>
    <row r="56" spans="1:10" x14ac:dyDescent="0.2">
      <c r="A56" s="6" t="s">
        <v>240</v>
      </c>
      <c r="B56" s="7">
        <v>0.57312708475310403</v>
      </c>
      <c r="C56" s="8">
        <v>6.1902242109582303E-3</v>
      </c>
      <c r="D56" s="7">
        <v>1.2509601154469501</v>
      </c>
      <c r="E56" s="7">
        <v>0.760005105735162</v>
      </c>
      <c r="F56" s="8">
        <v>2.24925097625053E-7</v>
      </c>
      <c r="G56" s="7">
        <v>11.5581066645398</v>
      </c>
      <c r="H56" s="7">
        <v>-0.186878020982057</v>
      </c>
      <c r="I56" s="7">
        <v>-10.307146549092799</v>
      </c>
      <c r="J56" s="6" t="s">
        <v>241</v>
      </c>
    </row>
    <row r="57" spans="1:10" x14ac:dyDescent="0.2">
      <c r="A57" s="6" t="s">
        <v>470</v>
      </c>
      <c r="B57" s="7">
        <v>0.26950426731823401</v>
      </c>
      <c r="C57" s="8">
        <v>9.6507579983660996E-2</v>
      </c>
      <c r="D57" s="7">
        <v>-2.8489797379000201</v>
      </c>
      <c r="E57" s="7">
        <v>0.73742025195063299</v>
      </c>
      <c r="F57" s="8">
        <v>1.05237463926432E-5</v>
      </c>
      <c r="G57" s="7">
        <v>7.4064098503093998</v>
      </c>
      <c r="H57" s="7">
        <v>-0.46791598463239797</v>
      </c>
      <c r="I57" s="7">
        <v>-10.2553895882094</v>
      </c>
      <c r="J57" s="6" t="s">
        <v>471</v>
      </c>
    </row>
    <row r="58" spans="1:10" x14ac:dyDescent="0.2">
      <c r="A58" s="6" t="s">
        <v>404</v>
      </c>
      <c r="B58" s="7">
        <v>0.22916158813672</v>
      </c>
      <c r="C58" s="8">
        <v>0.147569637891098</v>
      </c>
      <c r="D58" s="7">
        <v>-3.53024795617194</v>
      </c>
      <c r="E58" s="7">
        <v>0.61096605564659401</v>
      </c>
      <c r="F58" s="8">
        <v>2.32723381246257E-5</v>
      </c>
      <c r="G58" s="7">
        <v>6.45925858535022</v>
      </c>
      <c r="H58" s="7">
        <v>-0.38180446750987301</v>
      </c>
      <c r="I58" s="7">
        <v>-9.9895065415221698</v>
      </c>
      <c r="J58" s="6" t="s">
        <v>405</v>
      </c>
    </row>
    <row r="59" spans="1:10" x14ac:dyDescent="0.2">
      <c r="A59" s="6" t="s">
        <v>278</v>
      </c>
      <c r="B59" s="7">
        <v>0.20911619091768499</v>
      </c>
      <c r="C59" s="8">
        <v>9.1754006175390201E-2</v>
      </c>
      <c r="D59" s="7">
        <v>-2.7545083473646201</v>
      </c>
      <c r="E59" s="7">
        <v>0.45761064674403501</v>
      </c>
      <c r="F59" s="8">
        <v>1.4422654672102399E-5</v>
      </c>
      <c r="G59" s="7">
        <v>6.9845751270800696</v>
      </c>
      <c r="H59" s="7">
        <v>-0.24849445582634999</v>
      </c>
      <c r="I59" s="7">
        <v>-9.7390834744446906</v>
      </c>
      <c r="J59" s="6" t="s">
        <v>279</v>
      </c>
    </row>
    <row r="60" spans="1:10" x14ac:dyDescent="0.2">
      <c r="A60" s="6" t="s">
        <v>460</v>
      </c>
      <c r="B60" s="7">
        <v>0.129015048024861</v>
      </c>
      <c r="C60" s="8">
        <v>0.468480498121017</v>
      </c>
      <c r="D60" s="7">
        <v>-5.4187351269970501</v>
      </c>
      <c r="E60" s="7">
        <v>0.57043813784180497</v>
      </c>
      <c r="F60" s="8">
        <v>2.29657929595634E-4</v>
      </c>
      <c r="G60" s="7">
        <v>3.89618858255134</v>
      </c>
      <c r="H60" s="7">
        <v>-0.441423089816943</v>
      </c>
      <c r="I60" s="7">
        <v>-9.3149237095483901</v>
      </c>
      <c r="J60" s="6" t="s">
        <v>461</v>
      </c>
    </row>
    <row r="61" spans="1:10" x14ac:dyDescent="0.2">
      <c r="A61" s="2" t="s">
        <v>516</v>
      </c>
      <c r="B61" s="4">
        <v>-7.0675562825066596E-2</v>
      </c>
      <c r="C61" s="3">
        <v>0.81474569636040595</v>
      </c>
      <c r="D61" s="4">
        <v>-6.2744666244175598</v>
      </c>
      <c r="E61" s="4">
        <v>0.48683760487091599</v>
      </c>
      <c r="F61" s="3">
        <v>4.66679061391747E-4</v>
      </c>
      <c r="G61" s="4">
        <v>2.9974564824501799</v>
      </c>
      <c r="H61" s="4">
        <v>-0.55751316769598203</v>
      </c>
      <c r="I61" s="4">
        <v>-9.2719231068677406</v>
      </c>
      <c r="J61" s="6" t="s">
        <v>517</v>
      </c>
    </row>
    <row r="62" spans="1:10" x14ac:dyDescent="0.2">
      <c r="A62" s="6" t="s">
        <v>270</v>
      </c>
      <c r="B62" s="7">
        <v>0.16632148350048601</v>
      </c>
      <c r="C62" s="8">
        <v>0.29964524930909903</v>
      </c>
      <c r="D62" s="7">
        <v>-4.6267026357891803</v>
      </c>
      <c r="E62" s="7">
        <v>0.40948359750324298</v>
      </c>
      <c r="F62" s="8">
        <v>1.42022003614817E-4</v>
      </c>
      <c r="G62" s="7">
        <v>4.5010506153410299</v>
      </c>
      <c r="H62" s="7">
        <v>-0.243162114002756</v>
      </c>
      <c r="I62" s="7">
        <v>-9.1277532511302102</v>
      </c>
      <c r="J62" s="6" t="s">
        <v>271</v>
      </c>
    </row>
    <row r="63" spans="1:10" x14ac:dyDescent="0.2">
      <c r="A63" s="6" t="s">
        <v>166</v>
      </c>
      <c r="B63" s="7">
        <v>0.99534336772212895</v>
      </c>
      <c r="C63" s="8">
        <v>2.23869395135902E-7</v>
      </c>
      <c r="D63" s="7">
        <v>13.3564954062116</v>
      </c>
      <c r="E63" s="7">
        <v>1.10310113067287</v>
      </c>
      <c r="F63" s="8">
        <v>1.16027893361043E-10</v>
      </c>
      <c r="G63" s="7">
        <v>21.920780214620201</v>
      </c>
      <c r="H63" s="7">
        <v>-0.107757762950748</v>
      </c>
      <c r="I63" s="7">
        <v>-8.5642848084085497</v>
      </c>
      <c r="J63" s="6" t="s">
        <v>167</v>
      </c>
    </row>
    <row r="64" spans="1:10" x14ac:dyDescent="0.2">
      <c r="A64" s="6" t="s">
        <v>264</v>
      </c>
      <c r="B64" s="7">
        <v>0.102904397513329</v>
      </c>
      <c r="C64" s="8">
        <v>0.45935816169747301</v>
      </c>
      <c r="D64" s="7">
        <v>-5.3880460193740403</v>
      </c>
      <c r="E64" s="7">
        <v>0.29772614791353902</v>
      </c>
      <c r="F64" s="8">
        <v>4.1298996365702299E-4</v>
      </c>
      <c r="G64" s="7">
        <v>3.14815287219727</v>
      </c>
      <c r="H64" s="7">
        <v>-0.19482175040020999</v>
      </c>
      <c r="I64" s="7">
        <v>-8.5361988915713098</v>
      </c>
      <c r="J64" s="6" t="s">
        <v>265</v>
      </c>
    </row>
    <row r="65" spans="1:10" x14ac:dyDescent="0.2">
      <c r="A65" s="6" t="s">
        <v>334</v>
      </c>
      <c r="B65" s="7">
        <v>0.11408691905023501</v>
      </c>
      <c r="C65" s="8">
        <v>0.45484000425511301</v>
      </c>
      <c r="D65" s="7">
        <v>-5.36996703131154</v>
      </c>
      <c r="E65" s="7">
        <v>0.39062678021084302</v>
      </c>
      <c r="F65" s="8">
        <v>4.1298996365702299E-4</v>
      </c>
      <c r="G65" s="7">
        <v>3.1502658041620402</v>
      </c>
      <c r="H65" s="7">
        <v>-0.27653986116060802</v>
      </c>
      <c r="I65" s="7">
        <v>-8.5202328354735801</v>
      </c>
      <c r="J65" s="6" t="s">
        <v>335</v>
      </c>
    </row>
    <row r="66" spans="1:10" x14ac:dyDescent="0.2">
      <c r="A66" s="6" t="s">
        <v>456</v>
      </c>
      <c r="B66" s="7">
        <v>0.45399696259327099</v>
      </c>
      <c r="C66" s="8">
        <v>4.6665305454485096E-3</v>
      </c>
      <c r="D66" s="7">
        <v>1.63924366360755</v>
      </c>
      <c r="E66" s="7">
        <v>0.89001082445546897</v>
      </c>
      <c r="F66" s="8">
        <v>8.4414069238508797E-7</v>
      </c>
      <c r="G66" s="7">
        <v>10.1491851447276</v>
      </c>
      <c r="H66" s="7">
        <v>-0.43601386186219698</v>
      </c>
      <c r="I66" s="7">
        <v>-8.5099414811200802</v>
      </c>
      <c r="J66" s="6" t="s">
        <v>457</v>
      </c>
    </row>
    <row r="67" spans="1:10" x14ac:dyDescent="0.2">
      <c r="A67" s="6" t="s">
        <v>362</v>
      </c>
      <c r="B67" s="7">
        <v>0.119672089565153</v>
      </c>
      <c r="C67" s="8">
        <v>0.273248303650098</v>
      </c>
      <c r="D67" s="7">
        <v>-4.4729669624852599</v>
      </c>
      <c r="E67" s="7">
        <v>0.439745376635511</v>
      </c>
      <c r="F67" s="8">
        <v>2.13942127952905E-4</v>
      </c>
      <c r="G67" s="7">
        <v>4.0134293350966397</v>
      </c>
      <c r="H67" s="7">
        <v>-0.32007328707035698</v>
      </c>
      <c r="I67" s="7">
        <v>-8.4863962975819103</v>
      </c>
      <c r="J67" s="6" t="s">
        <v>363</v>
      </c>
    </row>
    <row r="68" spans="1:10" x14ac:dyDescent="0.2">
      <c r="A68" s="6" t="s">
        <v>192</v>
      </c>
      <c r="B68" s="7">
        <v>0.103472603629067</v>
      </c>
      <c r="C68" s="8">
        <v>0.29861454244202301</v>
      </c>
      <c r="D68" s="7">
        <v>-4.6212219759421496</v>
      </c>
      <c r="E68" s="7">
        <v>0.25680539838716898</v>
      </c>
      <c r="F68" s="8">
        <v>3.2684991776481102E-4</v>
      </c>
      <c r="G68" s="7">
        <v>3.4589966388463602</v>
      </c>
      <c r="H68" s="7">
        <v>-0.15333279475810099</v>
      </c>
      <c r="I68" s="7">
        <v>-8.0802186147885102</v>
      </c>
      <c r="J68" s="6" t="s">
        <v>193</v>
      </c>
    </row>
    <row r="69" spans="1:10" x14ac:dyDescent="0.2">
      <c r="A69" s="6" t="s">
        <v>488</v>
      </c>
      <c r="B69" s="7">
        <v>0.29446615258337</v>
      </c>
      <c r="C69" s="8">
        <v>0.25392095348419602</v>
      </c>
      <c r="D69" s="7">
        <v>-4.2750438891202496</v>
      </c>
      <c r="E69" s="7">
        <v>0.77534643758799804</v>
      </c>
      <c r="F69" s="8">
        <v>3.04933487003598E-4</v>
      </c>
      <c r="G69" s="7">
        <v>3.6813669954258801</v>
      </c>
      <c r="H69" s="7">
        <v>-0.48088028500462798</v>
      </c>
      <c r="I69" s="7">
        <v>-7.9564108845461297</v>
      </c>
      <c r="J69" s="6" t="s">
        <v>489</v>
      </c>
    </row>
    <row r="70" spans="1:10" x14ac:dyDescent="0.2">
      <c r="A70" s="2" t="s">
        <v>520</v>
      </c>
      <c r="B70" s="4">
        <v>-6.8382903353334495E-2</v>
      </c>
      <c r="C70" s="3">
        <v>0.81241843536525804</v>
      </c>
      <c r="D70" s="4">
        <v>-6.2865456139870597</v>
      </c>
      <c r="E70" s="4">
        <v>0.50081597263359301</v>
      </c>
      <c r="F70" s="3">
        <v>1.42490167163729E-3</v>
      </c>
      <c r="G70" s="4">
        <v>1.59211250753662</v>
      </c>
      <c r="H70" s="4">
        <v>-0.56919887598692798</v>
      </c>
      <c r="I70" s="4">
        <v>-7.8786581215236904</v>
      </c>
      <c r="J70" s="6" t="s">
        <v>521</v>
      </c>
    </row>
    <row r="71" spans="1:10" x14ac:dyDescent="0.2">
      <c r="A71" s="6" t="s">
        <v>252</v>
      </c>
      <c r="B71" s="7">
        <v>0.13810784517487201</v>
      </c>
      <c r="C71" s="8">
        <v>0.287168045363213</v>
      </c>
      <c r="D71" s="7">
        <v>-4.5495175529343603</v>
      </c>
      <c r="E71" s="7">
        <v>0.32181992893251199</v>
      </c>
      <c r="F71" s="8">
        <v>4.2632327120849099E-4</v>
      </c>
      <c r="G71" s="7">
        <v>3.10740782912508</v>
      </c>
      <c r="H71" s="7">
        <v>-0.18371208375764</v>
      </c>
      <c r="I71" s="7">
        <v>-7.6569253820594403</v>
      </c>
      <c r="J71" s="6" t="s">
        <v>253</v>
      </c>
    </row>
    <row r="72" spans="1:10" x14ac:dyDescent="0.2">
      <c r="A72" s="6" t="s">
        <v>430</v>
      </c>
      <c r="B72" s="7">
        <v>-0.10761891132239999</v>
      </c>
      <c r="C72" s="8">
        <v>0.42724940728136601</v>
      </c>
      <c r="D72" s="7">
        <v>-5.2551927704035499</v>
      </c>
      <c r="E72" s="7">
        <v>0.30324395860647102</v>
      </c>
      <c r="F72" s="8">
        <v>7.3474732028353104E-4</v>
      </c>
      <c r="G72" s="7">
        <v>2.3625727553787099</v>
      </c>
      <c r="H72" s="7">
        <v>-0.410862869928871</v>
      </c>
      <c r="I72" s="7">
        <v>-7.6177655257822696</v>
      </c>
      <c r="J72" s="6" t="s">
        <v>431</v>
      </c>
    </row>
    <row r="73" spans="1:10" x14ac:dyDescent="0.2">
      <c r="A73" s="2" t="s">
        <v>528</v>
      </c>
      <c r="B73" s="4">
        <v>-0.23033832065721799</v>
      </c>
      <c r="C73" s="3">
        <v>7.9048907189227594E-2</v>
      </c>
      <c r="D73" s="4">
        <v>-2.49186258408794</v>
      </c>
      <c r="E73" s="4">
        <v>0.41665850159567103</v>
      </c>
      <c r="F73" s="3">
        <v>8.7772588888956004E-5</v>
      </c>
      <c r="G73" s="4">
        <v>5.0658090703681804</v>
      </c>
      <c r="H73" s="4">
        <v>-0.64699682225288901</v>
      </c>
      <c r="I73" s="4">
        <v>-7.5576716544561204</v>
      </c>
      <c r="J73" s="6" t="s">
        <v>529</v>
      </c>
    </row>
    <row r="74" spans="1:10" x14ac:dyDescent="0.2">
      <c r="A74" s="6" t="s">
        <v>340</v>
      </c>
      <c r="B74" s="7">
        <v>0.37183707786852899</v>
      </c>
      <c r="C74" s="8">
        <v>5.0576512377610496E-4</v>
      </c>
      <c r="D74" s="7">
        <v>4.5255159259215398</v>
      </c>
      <c r="E74" s="7">
        <v>0.68341882021396205</v>
      </c>
      <c r="F74" s="8">
        <v>1.5051506900876201E-7</v>
      </c>
      <c r="G74" s="7">
        <v>12.0488453886235</v>
      </c>
      <c r="H74" s="7">
        <v>-0.31158174234543301</v>
      </c>
      <c r="I74" s="7">
        <v>-7.5233294627019998</v>
      </c>
      <c r="J74" s="6" t="s">
        <v>341</v>
      </c>
    </row>
    <row r="75" spans="1:10" x14ac:dyDescent="0.2">
      <c r="A75" s="2" t="s">
        <v>522</v>
      </c>
      <c r="B75" s="4">
        <v>-4.2274913470809201E-2</v>
      </c>
      <c r="C75" s="3">
        <v>0.91059756875072595</v>
      </c>
      <c r="D75" s="4">
        <v>-6.3848499911887</v>
      </c>
      <c r="E75" s="4">
        <v>0.53351335134282496</v>
      </c>
      <c r="F75" s="3">
        <v>2.0644225212239002E-3</v>
      </c>
      <c r="G75" s="4">
        <v>1.11427997147862</v>
      </c>
      <c r="H75" s="4">
        <v>-0.57578826481363499</v>
      </c>
      <c r="I75" s="4">
        <v>-7.4991299626673298</v>
      </c>
      <c r="J75" s="6" t="s">
        <v>523</v>
      </c>
    </row>
    <row r="76" spans="1:10" x14ac:dyDescent="0.2">
      <c r="A76" s="6" t="s">
        <v>384</v>
      </c>
      <c r="B76" s="7">
        <v>9.6422256571347301E-2</v>
      </c>
      <c r="C76" s="8">
        <v>0.73893132591805699</v>
      </c>
      <c r="D76" s="7">
        <v>-6.1408867956305899</v>
      </c>
      <c r="E76" s="7">
        <v>0.42476483606792398</v>
      </c>
      <c r="F76" s="8">
        <v>1.92554430923312E-3</v>
      </c>
      <c r="G76" s="7">
        <v>1.2133867546386401</v>
      </c>
      <c r="H76" s="7">
        <v>-0.32834257949657703</v>
      </c>
      <c r="I76" s="7">
        <v>-7.3542735502692302</v>
      </c>
      <c r="J76" s="6" t="s">
        <v>385</v>
      </c>
    </row>
    <row r="77" spans="1:10" x14ac:dyDescent="0.2">
      <c r="A77" s="6" t="s">
        <v>400</v>
      </c>
      <c r="B77" s="7">
        <v>0.13960577919643699</v>
      </c>
      <c r="C77" s="8">
        <v>0.78715617627975298</v>
      </c>
      <c r="D77" s="7">
        <v>-5.9833425110027196</v>
      </c>
      <c r="E77" s="7">
        <v>0.51312627821425105</v>
      </c>
      <c r="F77" s="8">
        <v>1.9511827248933299E-3</v>
      </c>
      <c r="G77" s="7">
        <v>1.36187943975866</v>
      </c>
      <c r="H77" s="7">
        <v>-0.37352049901781298</v>
      </c>
      <c r="I77" s="7">
        <v>-7.3452219507613901</v>
      </c>
      <c r="J77" s="6" t="s">
        <v>401</v>
      </c>
    </row>
    <row r="78" spans="1:10" x14ac:dyDescent="0.2">
      <c r="A78" s="6" t="s">
        <v>318</v>
      </c>
      <c r="B78" s="7">
        <v>-5.8761126171272597E-2</v>
      </c>
      <c r="C78" s="8">
        <v>0.62427873320277905</v>
      </c>
      <c r="D78" s="7">
        <v>-5.8937981996904698</v>
      </c>
      <c r="E78" s="7">
        <v>0.205159106914414</v>
      </c>
      <c r="F78" s="8">
        <v>1.6454394994008801E-3</v>
      </c>
      <c r="G78" s="7">
        <v>1.39262894868823</v>
      </c>
      <c r="H78" s="7">
        <v>-0.26392023308568702</v>
      </c>
      <c r="I78" s="7">
        <v>-7.28642714837871</v>
      </c>
      <c r="J78" s="6" t="s">
        <v>319</v>
      </c>
    </row>
    <row r="79" spans="1:10" x14ac:dyDescent="0.2">
      <c r="A79" s="6" t="s">
        <v>304</v>
      </c>
      <c r="B79" s="7">
        <v>9.4286098972473295E-2</v>
      </c>
      <c r="C79" s="8">
        <v>0.65616401798560597</v>
      </c>
      <c r="D79" s="7">
        <v>-5.9685882879535201</v>
      </c>
      <c r="E79" s="7">
        <v>0.35347550067397598</v>
      </c>
      <c r="F79" s="8">
        <v>1.92554430923312E-3</v>
      </c>
      <c r="G79" s="7">
        <v>1.2089481664159001</v>
      </c>
      <c r="H79" s="7">
        <v>-0.25918940170150301</v>
      </c>
      <c r="I79" s="7">
        <v>-7.1775364543694202</v>
      </c>
      <c r="J79" s="6" t="s">
        <v>305</v>
      </c>
    </row>
    <row r="80" spans="1:10" x14ac:dyDescent="0.2">
      <c r="A80" s="6" t="s">
        <v>396</v>
      </c>
      <c r="B80" s="7">
        <v>0.31632048886664599</v>
      </c>
      <c r="C80" s="8">
        <v>5.3141394688059999E-3</v>
      </c>
      <c r="D80" s="7">
        <v>1.45919469268963</v>
      </c>
      <c r="E80" s="7">
        <v>0.69576263777064895</v>
      </c>
      <c r="F80" s="8">
        <v>3.2597197881248401E-6</v>
      </c>
      <c r="G80" s="7">
        <v>8.5998739781325302</v>
      </c>
      <c r="H80" s="7">
        <v>-0.37944214890400202</v>
      </c>
      <c r="I80" s="7">
        <v>-7.1406792854429</v>
      </c>
      <c r="J80" s="6" t="s">
        <v>397</v>
      </c>
    </row>
    <row r="81" spans="1:10" x14ac:dyDescent="0.2">
      <c r="A81" s="6" t="s">
        <v>350</v>
      </c>
      <c r="B81" s="7">
        <v>3.9320022987384698E-2</v>
      </c>
      <c r="C81" s="8">
        <v>0.77708282714249699</v>
      </c>
      <c r="D81" s="7">
        <v>-6.2340757943189002</v>
      </c>
      <c r="E81" s="7">
        <v>0.345316645095326</v>
      </c>
      <c r="F81" s="8">
        <v>2.5520369709738202E-3</v>
      </c>
      <c r="G81" s="7">
        <v>0.81646818949231004</v>
      </c>
      <c r="H81" s="7">
        <v>-0.30599662210794099</v>
      </c>
      <c r="I81" s="7">
        <v>-7.0505439838112096</v>
      </c>
      <c r="J81" s="6" t="s">
        <v>351</v>
      </c>
    </row>
    <row r="82" spans="1:10" x14ac:dyDescent="0.2">
      <c r="A82" s="6" t="s">
        <v>212</v>
      </c>
      <c r="B82" s="7">
        <v>0.116103719925417</v>
      </c>
      <c r="C82" s="8">
        <v>0.29135080088181903</v>
      </c>
      <c r="D82" s="7">
        <v>-4.57607063279786</v>
      </c>
      <c r="E82" s="7">
        <v>0.27356236408616003</v>
      </c>
      <c r="F82" s="8">
        <v>6.8519405570793802E-4</v>
      </c>
      <c r="G82" s="7">
        <v>2.44239101348247</v>
      </c>
      <c r="H82" s="7">
        <v>-0.15745864416074301</v>
      </c>
      <c r="I82" s="7">
        <v>-7.01846164628033</v>
      </c>
      <c r="J82" s="6" t="s">
        <v>213</v>
      </c>
    </row>
    <row r="83" spans="1:10" x14ac:dyDescent="0.2">
      <c r="A83" s="2" t="s">
        <v>496</v>
      </c>
      <c r="B83" s="4">
        <v>-6.5226028167939903E-2</v>
      </c>
      <c r="C83" s="3">
        <v>0.71520880746619797</v>
      </c>
      <c r="D83" s="4">
        <v>-6.0928307626650602</v>
      </c>
      <c r="E83" s="4">
        <v>0.48266747453971798</v>
      </c>
      <c r="F83" s="3">
        <v>2.3961549401456798E-3</v>
      </c>
      <c r="G83" s="4">
        <v>0.90165701897626704</v>
      </c>
      <c r="H83" s="4">
        <v>-0.54789350270765802</v>
      </c>
      <c r="I83" s="4">
        <v>-6.9944877816413298</v>
      </c>
      <c r="J83" s="6" t="s">
        <v>497</v>
      </c>
    </row>
    <row r="84" spans="1:10" x14ac:dyDescent="0.2">
      <c r="A84" s="6" t="s">
        <v>316</v>
      </c>
      <c r="B84" s="7">
        <v>-6.7966001864912398E-3</v>
      </c>
      <c r="C84" s="8">
        <v>0.97528340482488696</v>
      </c>
      <c r="D84" s="7">
        <v>-6.4441821721298496</v>
      </c>
      <c r="E84" s="7">
        <v>0.279250011391384</v>
      </c>
      <c r="F84" s="8">
        <v>3.1414418566434298E-3</v>
      </c>
      <c r="G84" s="7">
        <v>0.52375392612332805</v>
      </c>
      <c r="H84" s="7">
        <v>-0.28604661157787598</v>
      </c>
      <c r="I84" s="7">
        <v>-6.9679360982531797</v>
      </c>
      <c r="J84" s="6" t="s">
        <v>317</v>
      </c>
    </row>
    <row r="85" spans="1:10" x14ac:dyDescent="0.2">
      <c r="A85" s="6" t="s">
        <v>174</v>
      </c>
      <c r="B85" s="7">
        <v>0.16720450140958601</v>
      </c>
      <c r="C85" s="8">
        <v>2.99948622806816E-2</v>
      </c>
      <c r="D85" s="7">
        <v>-0.99294394263027597</v>
      </c>
      <c r="E85" s="7">
        <v>0.279920414374004</v>
      </c>
      <c r="F85" s="8">
        <v>4.0003197612805002E-5</v>
      </c>
      <c r="G85" s="7">
        <v>5.8872867825692499</v>
      </c>
      <c r="H85" s="7">
        <v>-0.11271591296441801</v>
      </c>
      <c r="I85" s="7">
        <v>-6.8802307251995298</v>
      </c>
      <c r="J85" s="6" t="s">
        <v>175</v>
      </c>
    </row>
    <row r="86" spans="1:10" x14ac:dyDescent="0.2">
      <c r="A86" s="6" t="s">
        <v>416</v>
      </c>
      <c r="B86" s="7">
        <v>0.112626583709932</v>
      </c>
      <c r="C86" s="8">
        <v>0.578966669073816</v>
      </c>
      <c r="D86" s="7">
        <v>-5.7470961314468001</v>
      </c>
      <c r="E86" s="7">
        <v>0.48594102545617002</v>
      </c>
      <c r="F86" s="8">
        <v>2.14638700682629E-3</v>
      </c>
      <c r="G86" s="7">
        <v>1.1066764298654199</v>
      </c>
      <c r="H86" s="7">
        <v>-0.37331444174623701</v>
      </c>
      <c r="I86" s="7">
        <v>-6.85377256131222</v>
      </c>
      <c r="J86" s="6" t="s">
        <v>417</v>
      </c>
    </row>
    <row r="87" spans="1:10" x14ac:dyDescent="0.2">
      <c r="A87" s="6" t="s">
        <v>392</v>
      </c>
      <c r="B87" s="7">
        <v>1.54522286110665E-2</v>
      </c>
      <c r="C87" s="8">
        <v>0.93832957942511996</v>
      </c>
      <c r="D87" s="7">
        <v>-6.4250565072006198</v>
      </c>
      <c r="E87" s="7">
        <v>0.365948557268858</v>
      </c>
      <c r="F87" s="8">
        <v>3.4970815952333899E-3</v>
      </c>
      <c r="G87" s="7">
        <v>0.39368428352787499</v>
      </c>
      <c r="H87" s="7">
        <v>-0.35049632865779201</v>
      </c>
      <c r="I87" s="7">
        <v>-6.8187407907284996</v>
      </c>
      <c r="J87" s="6" t="s">
        <v>393</v>
      </c>
    </row>
    <row r="88" spans="1:10" x14ac:dyDescent="0.2">
      <c r="A88" s="6" t="s">
        <v>262</v>
      </c>
      <c r="B88" s="7">
        <v>8.4069540475562501E-3</v>
      </c>
      <c r="C88" s="8">
        <v>0.95931348452749299</v>
      </c>
      <c r="D88" s="7">
        <v>-6.4364729349853604</v>
      </c>
      <c r="E88" s="7">
        <v>0.218184787135975</v>
      </c>
      <c r="F88" s="8">
        <v>3.6919508367339298E-3</v>
      </c>
      <c r="G88" s="7">
        <v>0.32558088536711699</v>
      </c>
      <c r="H88" s="7">
        <v>-0.20977783308841899</v>
      </c>
      <c r="I88" s="7">
        <v>-6.7620538203524703</v>
      </c>
      <c r="J88" s="6" t="s">
        <v>263</v>
      </c>
    </row>
    <row r="89" spans="1:10" x14ac:dyDescent="0.2">
      <c r="A89" s="6" t="s">
        <v>200</v>
      </c>
      <c r="B89" s="7">
        <v>0.65381118114796599</v>
      </c>
      <c r="C89" s="8">
        <v>0.18201084577160501</v>
      </c>
      <c r="D89" s="7">
        <v>-3.5104077822106401</v>
      </c>
      <c r="E89" s="7">
        <v>0.83934530078305902</v>
      </c>
      <c r="F89" s="8">
        <v>4.66679061391747E-4</v>
      </c>
      <c r="G89" s="7">
        <v>3.2220806553812</v>
      </c>
      <c r="H89" s="7">
        <v>-0.185534119635092</v>
      </c>
      <c r="I89" s="7">
        <v>-6.7324884375918401</v>
      </c>
      <c r="J89" s="6" t="s">
        <v>201</v>
      </c>
    </row>
    <row r="90" spans="1:10" x14ac:dyDescent="0.2">
      <c r="A90" s="6" t="s">
        <v>218</v>
      </c>
      <c r="B90" s="7">
        <v>0.30528646980233898</v>
      </c>
      <c r="C90" s="8">
        <v>9.6581887694172205E-4</v>
      </c>
      <c r="D90" s="7">
        <v>3.6012199952277002</v>
      </c>
      <c r="E90" s="7">
        <v>0.45883874859356699</v>
      </c>
      <c r="F90" s="8">
        <v>7.5659370317392902E-7</v>
      </c>
      <c r="G90" s="7">
        <v>10.2987883565142</v>
      </c>
      <c r="H90" s="7">
        <v>-0.15355227879122799</v>
      </c>
      <c r="I90" s="7">
        <v>-6.69756836128649</v>
      </c>
      <c r="J90" s="6" t="s">
        <v>219</v>
      </c>
    </row>
    <row r="91" spans="1:10" x14ac:dyDescent="0.2">
      <c r="A91" s="2" t="s">
        <v>518</v>
      </c>
      <c r="B91" s="4">
        <v>4.1281466518644496E-3</v>
      </c>
      <c r="C91" s="3">
        <v>0.99289831411899299</v>
      </c>
      <c r="D91" s="4">
        <v>-6.2594223809803404</v>
      </c>
      <c r="E91" s="4">
        <v>0.57121136085192104</v>
      </c>
      <c r="F91" s="3">
        <v>3.7432735076786999E-3</v>
      </c>
      <c r="G91" s="4">
        <v>0.39671608423761501</v>
      </c>
      <c r="H91" s="4">
        <v>-0.56708321420005603</v>
      </c>
      <c r="I91" s="4">
        <v>-6.6561384652179596</v>
      </c>
      <c r="J91" s="6" t="s">
        <v>519</v>
      </c>
    </row>
    <row r="92" spans="1:10" x14ac:dyDescent="0.2">
      <c r="A92" s="6" t="s">
        <v>216</v>
      </c>
      <c r="B92" s="7">
        <v>2.0904639990054801E-2</v>
      </c>
      <c r="C92" s="8">
        <v>0.83105370743026596</v>
      </c>
      <c r="D92" s="7">
        <v>-6.3103477824417302</v>
      </c>
      <c r="E92" s="7">
        <v>0.18083842710849099</v>
      </c>
      <c r="F92" s="8">
        <v>3.8599647755564702E-3</v>
      </c>
      <c r="G92" s="7">
        <v>0.26332285975812703</v>
      </c>
      <c r="H92" s="7">
        <v>-0.159933787118436</v>
      </c>
      <c r="I92" s="7">
        <v>-6.5736706421998496</v>
      </c>
      <c r="J92" s="6" t="s">
        <v>217</v>
      </c>
    </row>
    <row r="93" spans="1:10" x14ac:dyDescent="0.2">
      <c r="A93" s="6" t="s">
        <v>234</v>
      </c>
      <c r="B93" s="7">
        <v>3.4756253972491702E-3</v>
      </c>
      <c r="C93" s="8">
        <v>0.97706395777749999</v>
      </c>
      <c r="D93" s="7">
        <v>-6.4452601190793102</v>
      </c>
      <c r="E93" s="7">
        <v>0.173933162127337</v>
      </c>
      <c r="F93" s="8">
        <v>4.4970161488439896E-3</v>
      </c>
      <c r="G93" s="7">
        <v>8.5869155362498603E-2</v>
      </c>
      <c r="H93" s="7">
        <v>-0.17045753673008801</v>
      </c>
      <c r="I93" s="7">
        <v>-6.5311292744418097</v>
      </c>
      <c r="J93" s="6" t="s">
        <v>235</v>
      </c>
    </row>
    <row r="94" spans="1:10" x14ac:dyDescent="0.2">
      <c r="A94" s="6" t="s">
        <v>296</v>
      </c>
      <c r="B94" s="7">
        <v>0.47813393808200999</v>
      </c>
      <c r="C94" s="8">
        <v>0.152100922288191</v>
      </c>
      <c r="D94" s="7">
        <v>-3.2893622539026701</v>
      </c>
      <c r="E94" s="7">
        <v>0.747514184930545</v>
      </c>
      <c r="F94" s="8">
        <v>4.1298996365702299E-4</v>
      </c>
      <c r="G94" s="7">
        <v>3.22030112431991</v>
      </c>
      <c r="H94" s="7">
        <v>-0.26938024684853401</v>
      </c>
      <c r="I94" s="7">
        <v>-6.5096633782225801</v>
      </c>
      <c r="J94" s="6" t="s">
        <v>297</v>
      </c>
    </row>
    <row r="95" spans="1:10" x14ac:dyDescent="0.2">
      <c r="A95" s="6" t="s">
        <v>330</v>
      </c>
      <c r="B95" s="7">
        <v>0.113704290868056</v>
      </c>
      <c r="C95" s="8">
        <v>0.573460382007972</v>
      </c>
      <c r="D95" s="7">
        <v>-5.7656013289459001</v>
      </c>
      <c r="E95" s="7">
        <v>0.40965901159642398</v>
      </c>
      <c r="F95" s="8">
        <v>2.80964130280695E-3</v>
      </c>
      <c r="G95" s="7">
        <v>0.70555951673103701</v>
      </c>
      <c r="H95" s="7">
        <v>-0.29595472072836698</v>
      </c>
      <c r="I95" s="7">
        <v>-6.4711608456769403</v>
      </c>
      <c r="J95" s="6" t="s">
        <v>331</v>
      </c>
    </row>
    <row r="96" spans="1:10" x14ac:dyDescent="0.2">
      <c r="A96" s="6" t="s">
        <v>286</v>
      </c>
      <c r="B96" s="7">
        <v>-5.9029093313619899E-2</v>
      </c>
      <c r="C96" s="8">
        <v>0.55223088874091197</v>
      </c>
      <c r="D96" s="7">
        <v>-5.6981968728594996</v>
      </c>
      <c r="E96" s="7">
        <v>0.17365630581571501</v>
      </c>
      <c r="F96" s="8">
        <v>2.6454286765531299E-3</v>
      </c>
      <c r="G96" s="7">
        <v>0.76829095140552195</v>
      </c>
      <c r="H96" s="7">
        <v>-0.232685399129335</v>
      </c>
      <c r="I96" s="7">
        <v>-6.4664878242650197</v>
      </c>
      <c r="J96" s="6" t="s">
        <v>287</v>
      </c>
    </row>
    <row r="97" spans="1:10" x14ac:dyDescent="0.2">
      <c r="A97" s="2" t="s">
        <v>526</v>
      </c>
      <c r="B97" s="4">
        <v>-5.4168655629225501E-2</v>
      </c>
      <c r="C97" s="3">
        <v>0.90189542682852997</v>
      </c>
      <c r="D97" s="4">
        <v>-6.2451529854887502</v>
      </c>
      <c r="E97" s="4">
        <v>0.57195008711718498</v>
      </c>
      <c r="F97" s="3">
        <v>4.2862133058161802E-3</v>
      </c>
      <c r="G97" s="4">
        <v>0.209961608327975</v>
      </c>
      <c r="H97" s="4">
        <v>-0.62611874274641099</v>
      </c>
      <c r="I97" s="4">
        <v>-6.45511459381673</v>
      </c>
      <c r="J97" s="6" t="s">
        <v>527</v>
      </c>
    </row>
    <row r="98" spans="1:10" x14ac:dyDescent="0.2">
      <c r="A98" s="6" t="s">
        <v>306</v>
      </c>
      <c r="B98" s="7">
        <v>0.156359264693017</v>
      </c>
      <c r="C98" s="8">
        <v>0.21069810813807599</v>
      </c>
      <c r="D98" s="7">
        <v>-4.0755210400563797</v>
      </c>
      <c r="E98" s="7">
        <v>0.41636850920920698</v>
      </c>
      <c r="F98" s="8">
        <v>7.82994334478844E-4</v>
      </c>
      <c r="G98" s="7">
        <v>2.2848866418423999</v>
      </c>
      <c r="H98" s="7">
        <v>-0.26000924451619001</v>
      </c>
      <c r="I98" s="7">
        <v>-6.3604076818987796</v>
      </c>
      <c r="J98" s="6" t="s">
        <v>307</v>
      </c>
    </row>
    <row r="99" spans="1:10" x14ac:dyDescent="0.2">
      <c r="A99" s="6" t="s">
        <v>214</v>
      </c>
      <c r="B99" s="7">
        <v>1.90275299642155E-2</v>
      </c>
      <c r="C99" s="8">
        <v>0.86963979686529402</v>
      </c>
      <c r="D99" s="7">
        <v>-6.3604222683361797</v>
      </c>
      <c r="E99" s="7">
        <v>0.16583231204682999</v>
      </c>
      <c r="F99" s="8">
        <v>5.2450397636342704E-3</v>
      </c>
      <c r="G99" s="7">
        <v>-9.5107229186127407E-2</v>
      </c>
      <c r="H99" s="7">
        <v>-0.14680478208261499</v>
      </c>
      <c r="I99" s="7">
        <v>-6.2653150391500496</v>
      </c>
      <c r="J99" s="6" t="s">
        <v>215</v>
      </c>
    </row>
    <row r="100" spans="1:10" x14ac:dyDescent="0.2">
      <c r="A100" s="6" t="s">
        <v>500</v>
      </c>
      <c r="B100" s="7">
        <v>0.25424072301070999</v>
      </c>
      <c r="C100" s="8">
        <v>0.380403438628382</v>
      </c>
      <c r="D100" s="7">
        <v>-4.9470442621078599</v>
      </c>
      <c r="E100" s="7">
        <v>0.73781051070296</v>
      </c>
      <c r="F100" s="8">
        <v>2.03001818839238E-3</v>
      </c>
      <c r="G100" s="7">
        <v>1.29974226451312</v>
      </c>
      <c r="H100" s="7">
        <v>-0.48356978769225001</v>
      </c>
      <c r="I100" s="7">
        <v>-6.2467865266209799</v>
      </c>
      <c r="J100" s="6" t="s">
        <v>501</v>
      </c>
    </row>
    <row r="101" spans="1:10" x14ac:dyDescent="0.2">
      <c r="A101" s="6" t="s">
        <v>242</v>
      </c>
      <c r="B101" s="7">
        <v>0.53288194890376706</v>
      </c>
      <c r="C101" s="8">
        <v>0.147569637891098</v>
      </c>
      <c r="D101" s="7">
        <v>-3.4388181496715098</v>
      </c>
      <c r="E101" s="7">
        <v>0.73510456888444298</v>
      </c>
      <c r="F101" s="8">
        <v>5.6683498074947003E-4</v>
      </c>
      <c r="G101" s="7">
        <v>2.7647022526768699</v>
      </c>
      <c r="H101" s="7">
        <v>-0.20222261998067501</v>
      </c>
      <c r="I101" s="7">
        <v>-6.2035204023483796</v>
      </c>
      <c r="J101" s="6" t="s">
        <v>243</v>
      </c>
    </row>
    <row r="102" spans="1:10" x14ac:dyDescent="0.2">
      <c r="A102" s="6" t="s">
        <v>324</v>
      </c>
      <c r="B102" s="7">
        <v>0.19640910469251499</v>
      </c>
      <c r="C102" s="8">
        <v>0.165583924141988</v>
      </c>
      <c r="D102" s="7">
        <v>-3.7020445463420102</v>
      </c>
      <c r="E102" s="7">
        <v>0.44731998260421602</v>
      </c>
      <c r="F102" s="8">
        <v>6.8519405570793802E-4</v>
      </c>
      <c r="G102" s="7">
        <v>2.4370954101550701</v>
      </c>
      <c r="H102" s="7">
        <v>-0.25091087791170003</v>
      </c>
      <c r="I102" s="7">
        <v>-6.1391399564970897</v>
      </c>
      <c r="J102" s="6" t="s">
        <v>325</v>
      </c>
    </row>
    <row r="103" spans="1:10" x14ac:dyDescent="0.2">
      <c r="A103" s="6" t="s">
        <v>498</v>
      </c>
      <c r="B103" s="7">
        <v>-6.6172922437894494E-2</v>
      </c>
      <c r="C103" s="8">
        <v>0.82180793724692502</v>
      </c>
      <c r="D103" s="7">
        <v>-6.1082763688991104</v>
      </c>
      <c r="E103" s="7">
        <v>0.44373138443320598</v>
      </c>
      <c r="F103" s="8">
        <v>6.6457087345004797E-3</v>
      </c>
      <c r="G103" s="7">
        <v>-5.0480985500454802E-2</v>
      </c>
      <c r="H103" s="7">
        <v>-0.5099043068711</v>
      </c>
      <c r="I103" s="7">
        <v>-6.0577953833986502</v>
      </c>
      <c r="J103" s="6" t="s">
        <v>499</v>
      </c>
    </row>
    <row r="104" spans="1:10" x14ac:dyDescent="0.2">
      <c r="A104" s="6" t="s">
        <v>202</v>
      </c>
      <c r="B104" s="7">
        <v>0.98955917319227504</v>
      </c>
      <c r="C104" s="8">
        <v>4.1251712301596798E-7</v>
      </c>
      <c r="D104" s="7">
        <v>12.6368787877092</v>
      </c>
      <c r="E104" s="7">
        <v>1.1485951743160101</v>
      </c>
      <c r="F104" s="8">
        <v>8.4269332530017003E-10</v>
      </c>
      <c r="G104" s="7">
        <v>18.665875462017301</v>
      </c>
      <c r="H104" s="7">
        <v>-0.159036001123741</v>
      </c>
      <c r="I104" s="7">
        <v>-6.0289966743080896</v>
      </c>
      <c r="J104" s="6" t="s">
        <v>203</v>
      </c>
    </row>
    <row r="105" spans="1:10" x14ac:dyDescent="0.2">
      <c r="A105" s="2" t="s">
        <v>534</v>
      </c>
      <c r="B105" s="4">
        <v>-9.2670695182398594E-2</v>
      </c>
      <c r="C105" s="3">
        <v>0.678243957501665</v>
      </c>
      <c r="D105" s="4">
        <v>-5.7460556290906402</v>
      </c>
      <c r="E105" s="4">
        <v>0.63523607897264001</v>
      </c>
      <c r="F105" s="3">
        <v>5.8708715809280302E-3</v>
      </c>
      <c r="G105" s="4">
        <v>0.282682897396838</v>
      </c>
      <c r="H105" s="4">
        <v>-0.72790677415503802</v>
      </c>
      <c r="I105" s="4">
        <v>-6.02873852648748</v>
      </c>
      <c r="J105" s="6" t="s">
        <v>535</v>
      </c>
    </row>
    <row r="106" spans="1:10" x14ac:dyDescent="0.2">
      <c r="A106" s="6" t="s">
        <v>482</v>
      </c>
      <c r="B106" s="7">
        <v>-0.14491588462138499</v>
      </c>
      <c r="C106" s="8">
        <v>0.38824373218759201</v>
      </c>
      <c r="D106" s="7">
        <v>-5.0820240149336504</v>
      </c>
      <c r="E106" s="7">
        <v>0.33517551569725001</v>
      </c>
      <c r="F106" s="8">
        <v>2.37860361355526E-3</v>
      </c>
      <c r="G106" s="7">
        <v>0.91659623629089504</v>
      </c>
      <c r="H106" s="7">
        <v>-0.48009140031863501</v>
      </c>
      <c r="I106" s="7">
        <v>-5.9986202512245503</v>
      </c>
      <c r="J106" s="6" t="s">
        <v>483</v>
      </c>
    </row>
    <row r="107" spans="1:10" x14ac:dyDescent="0.2">
      <c r="A107" s="6" t="s">
        <v>232</v>
      </c>
      <c r="B107" s="7">
        <v>3.2162009266883E-2</v>
      </c>
      <c r="C107" s="8">
        <v>0.83378530738569701</v>
      </c>
      <c r="D107" s="7">
        <v>-6.3142346289840203</v>
      </c>
      <c r="E107" s="7">
        <v>0.21101120008445201</v>
      </c>
      <c r="F107" s="8">
        <v>6.5151197208928703E-3</v>
      </c>
      <c r="G107" s="7">
        <v>-0.35812951506123802</v>
      </c>
      <c r="H107" s="7">
        <v>-0.178849190817569</v>
      </c>
      <c r="I107" s="7">
        <v>-5.9561051139227796</v>
      </c>
      <c r="J107" s="6" t="s">
        <v>233</v>
      </c>
    </row>
    <row r="108" spans="1:10" x14ac:dyDescent="0.2">
      <c r="A108" s="2" t="s">
        <v>506</v>
      </c>
      <c r="B108" s="4">
        <v>-5.1720864313342101E-2</v>
      </c>
      <c r="C108" s="3">
        <v>0.89629919510835399</v>
      </c>
      <c r="D108" s="4">
        <v>-6.0336215074195696</v>
      </c>
      <c r="E108" s="4">
        <v>0.52078199076043397</v>
      </c>
      <c r="F108" s="3">
        <v>5.8152415705824204E-3</v>
      </c>
      <c r="G108" s="4">
        <v>-0.117221223691076</v>
      </c>
      <c r="H108" s="4">
        <v>-0.57250285507377596</v>
      </c>
      <c r="I108" s="4">
        <v>-5.9164002837284997</v>
      </c>
      <c r="J108" s="6" t="s">
        <v>507</v>
      </c>
    </row>
    <row r="109" spans="1:10" x14ac:dyDescent="0.2">
      <c r="A109" s="6" t="s">
        <v>320</v>
      </c>
      <c r="B109" s="7">
        <v>0.12611523989318399</v>
      </c>
      <c r="C109" s="8">
        <v>0.61486209156625704</v>
      </c>
      <c r="D109" s="7">
        <v>-5.8711440649298803</v>
      </c>
      <c r="E109" s="7">
        <v>0.38190730495544001</v>
      </c>
      <c r="F109" s="8">
        <v>5.0196217621781298E-3</v>
      </c>
      <c r="G109" s="7">
        <v>-1.5947901614719401E-2</v>
      </c>
      <c r="H109" s="7">
        <v>-0.25579206506225499</v>
      </c>
      <c r="I109" s="7">
        <v>-5.8551961633151599</v>
      </c>
      <c r="J109" s="6" t="s">
        <v>321</v>
      </c>
    </row>
    <row r="110" spans="1:10" x14ac:dyDescent="0.2">
      <c r="A110" s="6" t="s">
        <v>308</v>
      </c>
      <c r="B110" s="7">
        <v>0.22660446713739199</v>
      </c>
      <c r="C110" s="8">
        <v>0.38998052652070903</v>
      </c>
      <c r="D110" s="7">
        <v>-5.0453396386111597</v>
      </c>
      <c r="E110" s="7">
        <v>0.49589987496765298</v>
      </c>
      <c r="F110" s="8">
        <v>2.8405424065497801E-3</v>
      </c>
      <c r="G110" s="7">
        <v>0.71342785973382905</v>
      </c>
      <c r="H110" s="7">
        <v>-0.26929540783026001</v>
      </c>
      <c r="I110" s="7">
        <v>-5.7587674983449899</v>
      </c>
      <c r="J110" s="6" t="s">
        <v>309</v>
      </c>
    </row>
    <row r="111" spans="1:10" x14ac:dyDescent="0.2">
      <c r="A111" s="6" t="s">
        <v>294</v>
      </c>
      <c r="B111" s="7">
        <v>0.10677114307269001</v>
      </c>
      <c r="C111" s="8">
        <v>0.42044676403214698</v>
      </c>
      <c r="D111" s="7">
        <v>-5.2246224571552196</v>
      </c>
      <c r="E111" s="7">
        <v>0.35312173058107299</v>
      </c>
      <c r="F111" s="8">
        <v>3.1414418566434298E-3</v>
      </c>
      <c r="G111" s="7">
        <v>0.52143894243585198</v>
      </c>
      <c r="H111" s="7">
        <v>-0.24635058750838301</v>
      </c>
      <c r="I111" s="7">
        <v>-5.7460613995910697</v>
      </c>
      <c r="J111" s="6" t="s">
        <v>295</v>
      </c>
    </row>
    <row r="112" spans="1:10" x14ac:dyDescent="0.2">
      <c r="A112" s="6" t="s">
        <v>376</v>
      </c>
      <c r="B112" s="7">
        <v>0.15876840544555301</v>
      </c>
      <c r="C112" s="8">
        <v>0.70993283923222505</v>
      </c>
      <c r="D112" s="7">
        <v>-5.7753459964870597</v>
      </c>
      <c r="E112" s="7">
        <v>0.51744786173671198</v>
      </c>
      <c r="F112" s="8">
        <v>5.9786359980537702E-3</v>
      </c>
      <c r="G112" s="7">
        <v>-7.2255060403028495E-2</v>
      </c>
      <c r="H112" s="7">
        <v>-0.35867945629115799</v>
      </c>
      <c r="I112" s="7">
        <v>-5.7030909360840303</v>
      </c>
      <c r="J112" s="6" t="s">
        <v>377</v>
      </c>
    </row>
    <row r="113" spans="1:10" x14ac:dyDescent="0.2">
      <c r="A113" s="6" t="s">
        <v>196</v>
      </c>
      <c r="B113" s="7">
        <v>0.19181343257623501</v>
      </c>
      <c r="C113" s="8">
        <v>0.11636936820678501</v>
      </c>
      <c r="D113" s="7">
        <v>-3.15940681395029</v>
      </c>
      <c r="E113" s="7">
        <v>0.33182881259064101</v>
      </c>
      <c r="F113" s="8">
        <v>6.6105238139945702E-4</v>
      </c>
      <c r="G113" s="7">
        <v>2.5047416758787602</v>
      </c>
      <c r="H113" s="7">
        <v>-0.140015380014406</v>
      </c>
      <c r="I113" s="7">
        <v>-5.6641484898290502</v>
      </c>
      <c r="J113" s="6" t="s">
        <v>197</v>
      </c>
    </row>
    <row r="114" spans="1:10" x14ac:dyDescent="0.2">
      <c r="A114" s="6" t="s">
        <v>360</v>
      </c>
      <c r="B114" s="7">
        <v>-3.3590507279668599E-2</v>
      </c>
      <c r="C114" s="8">
        <v>0.90381195473350096</v>
      </c>
      <c r="D114" s="7">
        <v>-6.3922244610027104</v>
      </c>
      <c r="E114" s="7">
        <v>0.27603933513874301</v>
      </c>
      <c r="F114" s="8">
        <v>8.8864574805343106E-3</v>
      </c>
      <c r="G114" s="7">
        <v>-0.76182553315283896</v>
      </c>
      <c r="H114" s="7">
        <v>-0.30962984241841202</v>
      </c>
      <c r="I114" s="7">
        <v>-5.6303989278498703</v>
      </c>
      <c r="J114" s="6" t="s">
        <v>361</v>
      </c>
    </row>
    <row r="115" spans="1:10" x14ac:dyDescent="0.2">
      <c r="A115" s="6" t="s">
        <v>158</v>
      </c>
      <c r="B115" s="7">
        <v>0.34425807897488198</v>
      </c>
      <c r="C115" s="8">
        <v>3.7188715832162898E-2</v>
      </c>
      <c r="D115" s="7">
        <v>-1.29604090748405</v>
      </c>
      <c r="E115" s="7">
        <v>0.42831978167378199</v>
      </c>
      <c r="F115" s="8">
        <v>1.69671392505282E-4</v>
      </c>
      <c r="G115" s="7">
        <v>4.3030791229096099</v>
      </c>
      <c r="H115" s="7">
        <v>-8.4061702698899995E-2</v>
      </c>
      <c r="I115" s="7">
        <v>-5.5991200303936699</v>
      </c>
      <c r="J115" s="6" t="s">
        <v>159</v>
      </c>
    </row>
    <row r="116" spans="1:10" x14ac:dyDescent="0.2">
      <c r="A116" s="6" t="s">
        <v>206</v>
      </c>
      <c r="B116" s="7">
        <v>0.23470502216695899</v>
      </c>
      <c r="C116" s="8">
        <v>9.1634597443384105E-2</v>
      </c>
      <c r="D116" s="7">
        <v>-2.74369256816277</v>
      </c>
      <c r="E116" s="7">
        <v>0.364518284931861</v>
      </c>
      <c r="F116" s="8">
        <v>5.2130779084636804E-4</v>
      </c>
      <c r="G116" s="7">
        <v>2.81981516910133</v>
      </c>
      <c r="H116" s="7">
        <v>-0.12981326276490099</v>
      </c>
      <c r="I116" s="7">
        <v>-5.5635077372641097</v>
      </c>
      <c r="J116" s="6" t="s">
        <v>207</v>
      </c>
    </row>
    <row r="117" spans="1:10" x14ac:dyDescent="0.2">
      <c r="A117" s="6" t="s">
        <v>260</v>
      </c>
      <c r="B117" s="7">
        <v>5.19464807849805E-2</v>
      </c>
      <c r="C117" s="8">
        <v>0.73101397854248895</v>
      </c>
      <c r="D117" s="7">
        <v>-6.1454565134227499</v>
      </c>
      <c r="E117" s="7">
        <v>0.251081554626299</v>
      </c>
      <c r="F117" s="8">
        <v>8.9585206636635106E-3</v>
      </c>
      <c r="G117" s="7">
        <v>-0.774883034891648</v>
      </c>
      <c r="H117" s="7">
        <v>-0.19913507384131801</v>
      </c>
      <c r="I117" s="7">
        <v>-5.3705734785311003</v>
      </c>
      <c r="J117" s="6" t="s">
        <v>261</v>
      </c>
    </row>
    <row r="118" spans="1:10" x14ac:dyDescent="0.2">
      <c r="A118" s="6" t="s">
        <v>244</v>
      </c>
      <c r="B118" s="7">
        <v>-2.11285871217585E-2</v>
      </c>
      <c r="C118" s="8">
        <v>0.84715418194324599</v>
      </c>
      <c r="D118" s="7">
        <v>-6.3306309478427796</v>
      </c>
      <c r="E118" s="7">
        <v>0.16955205855630201</v>
      </c>
      <c r="F118" s="8">
        <v>1.10399517814481E-2</v>
      </c>
      <c r="G118" s="7">
        <v>-1.02479734269767</v>
      </c>
      <c r="H118" s="7">
        <v>-0.19068064567806101</v>
      </c>
      <c r="I118" s="7">
        <v>-5.3058336051451098</v>
      </c>
      <c r="J118" s="6" t="s">
        <v>245</v>
      </c>
    </row>
    <row r="119" spans="1:10" x14ac:dyDescent="0.2">
      <c r="A119" s="6" t="s">
        <v>256</v>
      </c>
      <c r="B119" s="7">
        <v>0.134696374064423</v>
      </c>
      <c r="C119" s="8">
        <v>0.43731543523184102</v>
      </c>
      <c r="D119" s="7">
        <v>-5.2980301971559598</v>
      </c>
      <c r="E119" s="7">
        <v>0.32605257648351899</v>
      </c>
      <c r="F119" s="8">
        <v>4.9602505830800203E-3</v>
      </c>
      <c r="G119" s="7">
        <v>-1.96692167983805E-2</v>
      </c>
      <c r="H119" s="7">
        <v>-0.19135620241909601</v>
      </c>
      <c r="I119" s="7">
        <v>-5.2783609803575802</v>
      </c>
      <c r="J119" s="6" t="s">
        <v>257</v>
      </c>
    </row>
    <row r="120" spans="1:10" x14ac:dyDescent="0.2">
      <c r="A120" s="6" t="s">
        <v>428</v>
      </c>
      <c r="B120" s="7">
        <v>-2.6760294379749298E-2</v>
      </c>
      <c r="C120" s="8">
        <v>0.91106210277570998</v>
      </c>
      <c r="D120" s="7">
        <v>-6.4013661268629596</v>
      </c>
      <c r="E120" s="7">
        <v>0.35394472551508599</v>
      </c>
      <c r="F120" s="8">
        <v>1.2091095681658601E-2</v>
      </c>
      <c r="G120" s="7">
        <v>-1.1359993337124401</v>
      </c>
      <c r="H120" s="7">
        <v>-0.38070501989483502</v>
      </c>
      <c r="I120" s="7">
        <v>-5.2653667931505099</v>
      </c>
      <c r="J120" s="6" t="s">
        <v>429</v>
      </c>
    </row>
    <row r="121" spans="1:10" x14ac:dyDescent="0.2">
      <c r="A121" s="6" t="s">
        <v>208</v>
      </c>
      <c r="B121" s="7">
        <v>7.3463435519395298E-2</v>
      </c>
      <c r="C121" s="8">
        <v>0.64234751717535499</v>
      </c>
      <c r="D121" s="7">
        <v>-5.9317055847847699</v>
      </c>
      <c r="E121" s="7">
        <v>0.22518636629489999</v>
      </c>
      <c r="F121" s="8">
        <v>8.2602663660243901E-3</v>
      </c>
      <c r="G121" s="7">
        <v>-0.67387449221566798</v>
      </c>
      <c r="H121" s="7">
        <v>-0.151722930775505</v>
      </c>
      <c r="I121" s="7">
        <v>-5.2578310925691003</v>
      </c>
      <c r="J121" s="6" t="s">
        <v>209</v>
      </c>
    </row>
    <row r="122" spans="1:10" x14ac:dyDescent="0.2">
      <c r="A122" s="6" t="s">
        <v>328</v>
      </c>
      <c r="B122" s="7">
        <v>0.10697704900970401</v>
      </c>
      <c r="C122" s="8">
        <v>0.68047520782038495</v>
      </c>
      <c r="D122" s="7">
        <v>-5.9858864074760403</v>
      </c>
      <c r="E122" s="7">
        <v>0.38386295930986403</v>
      </c>
      <c r="F122" s="8">
        <v>9.69789315568894E-3</v>
      </c>
      <c r="G122" s="7">
        <v>-0.80945633146997398</v>
      </c>
      <c r="H122" s="7">
        <v>-0.27688591030015902</v>
      </c>
      <c r="I122" s="7">
        <v>-5.1764300760060697</v>
      </c>
      <c r="J122" s="6" t="s">
        <v>329</v>
      </c>
    </row>
    <row r="123" spans="1:10" x14ac:dyDescent="0.2">
      <c r="A123" s="6" t="s">
        <v>178</v>
      </c>
      <c r="B123" s="7">
        <v>0.17783215563794899</v>
      </c>
      <c r="C123" s="8">
        <v>0.20045341273532</v>
      </c>
      <c r="D123" s="7">
        <v>-4.00856756803012</v>
      </c>
      <c r="E123" s="7">
        <v>0.27965775739640197</v>
      </c>
      <c r="F123" s="8">
        <v>2.01751759382927E-3</v>
      </c>
      <c r="G123" s="7">
        <v>1.13857622700213</v>
      </c>
      <c r="H123" s="7">
        <v>-0.101825601758452</v>
      </c>
      <c r="I123" s="7">
        <v>-5.1471437950322496</v>
      </c>
      <c r="J123" s="6" t="s">
        <v>179</v>
      </c>
    </row>
    <row r="124" spans="1:10" x14ac:dyDescent="0.2">
      <c r="A124" s="6" t="s">
        <v>356</v>
      </c>
      <c r="B124" s="7">
        <v>6.0470539393173102E-2</v>
      </c>
      <c r="C124" s="8">
        <v>0.81216353657086504</v>
      </c>
      <c r="D124" s="7">
        <v>-6.2854417085437202</v>
      </c>
      <c r="E124" s="7">
        <v>0.36486753142612099</v>
      </c>
      <c r="F124" s="8">
        <v>1.30966452070411E-2</v>
      </c>
      <c r="G124" s="7">
        <v>-1.24273761060017</v>
      </c>
      <c r="H124" s="7">
        <v>-0.30439699203294801</v>
      </c>
      <c r="I124" s="7">
        <v>-5.0427040979435498</v>
      </c>
      <c r="J124" s="6" t="s">
        <v>357</v>
      </c>
    </row>
    <row r="125" spans="1:10" x14ac:dyDescent="0.2">
      <c r="A125" s="6" t="s">
        <v>188</v>
      </c>
      <c r="B125" s="7">
        <v>0.10895607565025001</v>
      </c>
      <c r="C125" s="8">
        <v>0.54485823048904702</v>
      </c>
      <c r="D125" s="7">
        <v>-5.6764811279477598</v>
      </c>
      <c r="E125" s="7">
        <v>0.23262202123772199</v>
      </c>
      <c r="F125" s="8">
        <v>8.2602663660243901E-3</v>
      </c>
      <c r="G125" s="7">
        <v>-0.67892295846807205</v>
      </c>
      <c r="H125" s="7">
        <v>-0.123665945587472</v>
      </c>
      <c r="I125" s="7">
        <v>-4.9975581694796896</v>
      </c>
      <c r="J125" s="6" t="s">
        <v>189</v>
      </c>
    </row>
    <row r="126" spans="1:10" x14ac:dyDescent="0.2">
      <c r="A126" s="6" t="s">
        <v>168</v>
      </c>
      <c r="B126" s="7">
        <v>0.246294231321389</v>
      </c>
      <c r="C126" s="8">
        <v>6.1623299728971702E-2</v>
      </c>
      <c r="D126" s="7">
        <v>-2.0498397123337302</v>
      </c>
      <c r="E126" s="7">
        <v>0.317969900616273</v>
      </c>
      <c r="F126" s="8">
        <v>4.8817462279147401E-4</v>
      </c>
      <c r="G126" s="7">
        <v>2.9133721773789598</v>
      </c>
      <c r="H126" s="7">
        <v>-7.1675669294883906E-2</v>
      </c>
      <c r="I126" s="7">
        <v>-4.9632118897126896</v>
      </c>
      <c r="J126" s="6" t="s">
        <v>169</v>
      </c>
    </row>
    <row r="127" spans="1:10" x14ac:dyDescent="0.2">
      <c r="A127" s="6" t="s">
        <v>326</v>
      </c>
      <c r="B127" s="7">
        <v>-3.8179864698401601E-2</v>
      </c>
      <c r="C127" s="8">
        <v>0.880703709381644</v>
      </c>
      <c r="D127" s="7">
        <v>-6.3696642477695198</v>
      </c>
      <c r="E127" s="7">
        <v>0.23076053265441601</v>
      </c>
      <c r="F127" s="8">
        <v>1.5470737685861101E-2</v>
      </c>
      <c r="G127" s="7">
        <v>-1.44304427061584</v>
      </c>
      <c r="H127" s="7">
        <v>-0.268940397352817</v>
      </c>
      <c r="I127" s="7">
        <v>-4.9266199771536696</v>
      </c>
      <c r="J127" s="6" t="s">
        <v>327</v>
      </c>
    </row>
    <row r="128" spans="1:10" x14ac:dyDescent="0.2">
      <c r="A128" s="6" t="s">
        <v>508</v>
      </c>
      <c r="B128" s="7">
        <v>-1.48933959777301E-2</v>
      </c>
      <c r="C128" s="8">
        <v>0.97528340482488696</v>
      </c>
      <c r="D128" s="7">
        <v>-6.3948134373636698</v>
      </c>
      <c r="E128" s="7">
        <v>0.49669003459988498</v>
      </c>
      <c r="F128" s="8">
        <v>1.8384711535635902E-2</v>
      </c>
      <c r="G128" s="7">
        <v>-1.5115940227481599</v>
      </c>
      <c r="H128" s="7">
        <v>-0.51158343057761502</v>
      </c>
      <c r="I128" s="7">
        <v>-4.8832194146154997</v>
      </c>
      <c r="J128" s="6" t="s">
        <v>509</v>
      </c>
    </row>
    <row r="129" spans="1:10" x14ac:dyDescent="0.2">
      <c r="A129" s="6" t="s">
        <v>190</v>
      </c>
      <c r="B129" s="7">
        <v>0.27627539253146599</v>
      </c>
      <c r="C129" s="8">
        <v>8.9660670392113798E-2</v>
      </c>
      <c r="D129" s="7">
        <v>-2.6958358416539401</v>
      </c>
      <c r="E129" s="7">
        <v>0.40955486212152198</v>
      </c>
      <c r="F129" s="8">
        <v>8.6032960546177204E-4</v>
      </c>
      <c r="G129" s="7">
        <v>2.1817500759633699</v>
      </c>
      <c r="H129" s="7">
        <v>-0.13327946959005599</v>
      </c>
      <c r="I129" s="7">
        <v>-4.8775859176173197</v>
      </c>
      <c r="J129" s="6" t="s">
        <v>191</v>
      </c>
    </row>
    <row r="130" spans="1:10" x14ac:dyDescent="0.2">
      <c r="A130" s="6" t="s">
        <v>186</v>
      </c>
      <c r="B130" s="7">
        <v>0.16007793025620101</v>
      </c>
      <c r="C130" s="8">
        <v>9.6507579983660996E-2</v>
      </c>
      <c r="D130" s="7">
        <v>-2.8462461776338901</v>
      </c>
      <c r="E130" s="7">
        <v>0.28990462569917402</v>
      </c>
      <c r="F130" s="8">
        <v>9.9348989486835407E-4</v>
      </c>
      <c r="G130" s="7">
        <v>2.0187550934228402</v>
      </c>
      <c r="H130" s="7">
        <v>-0.12982669544297301</v>
      </c>
      <c r="I130" s="7">
        <v>-4.8650012710567401</v>
      </c>
      <c r="J130" s="6" t="s">
        <v>187</v>
      </c>
    </row>
    <row r="131" spans="1:10" x14ac:dyDescent="0.2">
      <c r="A131" s="6" t="s">
        <v>442</v>
      </c>
      <c r="B131" s="7">
        <v>-1.15073331620803E-2</v>
      </c>
      <c r="C131" s="8">
        <v>0.97528340482488696</v>
      </c>
      <c r="D131" s="7">
        <v>-6.3199706603689103</v>
      </c>
      <c r="E131" s="7">
        <v>0.40648073569242998</v>
      </c>
      <c r="F131" s="8">
        <v>1.7731813305728501E-2</v>
      </c>
      <c r="G131" s="7">
        <v>-1.4991605191122499</v>
      </c>
      <c r="H131" s="7">
        <v>-0.41798806885451001</v>
      </c>
      <c r="I131" s="7">
        <v>-4.8208101412566604</v>
      </c>
      <c r="J131" s="6" t="s">
        <v>443</v>
      </c>
    </row>
    <row r="132" spans="1:10" x14ac:dyDescent="0.2">
      <c r="A132" s="6" t="s">
        <v>474</v>
      </c>
      <c r="B132" s="7">
        <v>0.103402615278677</v>
      </c>
      <c r="C132" s="8">
        <v>0.77391264699885298</v>
      </c>
      <c r="D132" s="7">
        <v>-5.9045651734713704</v>
      </c>
      <c r="E132" s="7">
        <v>0.56926950655445496</v>
      </c>
      <c r="F132" s="8">
        <v>1.4125754913237001E-2</v>
      </c>
      <c r="G132" s="7">
        <v>-1.0885088771169</v>
      </c>
      <c r="H132" s="7">
        <v>-0.46586689127577702</v>
      </c>
      <c r="I132" s="7">
        <v>-4.8160562963544704</v>
      </c>
      <c r="J132" s="6" t="s">
        <v>475</v>
      </c>
    </row>
    <row r="133" spans="1:10" x14ac:dyDescent="0.2">
      <c r="A133" s="2" t="s">
        <v>538</v>
      </c>
      <c r="B133" s="4">
        <v>-0.25892675219956302</v>
      </c>
      <c r="C133" s="3">
        <v>0.73427245007749598</v>
      </c>
      <c r="D133" s="4">
        <v>-5.9351066016141996</v>
      </c>
      <c r="E133" s="4">
        <v>0.72508941425442797</v>
      </c>
      <c r="F133" s="3">
        <v>1.54127167513096E-2</v>
      </c>
      <c r="G133" s="4">
        <v>-1.13763679795655</v>
      </c>
      <c r="H133" s="4">
        <v>-0.98401616645399104</v>
      </c>
      <c r="I133" s="4">
        <v>-4.7974698036576502</v>
      </c>
      <c r="J133" s="6" t="s">
        <v>539</v>
      </c>
    </row>
    <row r="134" spans="1:10" x14ac:dyDescent="0.2">
      <c r="A134" s="6" t="s">
        <v>292</v>
      </c>
      <c r="B134" s="7">
        <v>-1.81153891024704E-3</v>
      </c>
      <c r="C134" s="8">
        <v>0.99579685872791401</v>
      </c>
      <c r="D134" s="7">
        <v>-6.4485819185211302</v>
      </c>
      <c r="E134" s="7">
        <v>0.23275820835084601</v>
      </c>
      <c r="F134" s="8">
        <v>1.9199673980115701E-2</v>
      </c>
      <c r="G134" s="7">
        <v>-1.7096150293846399</v>
      </c>
      <c r="H134" s="7">
        <v>-0.234569747261093</v>
      </c>
      <c r="I134" s="7">
        <v>-4.7389668891364902</v>
      </c>
      <c r="J134" s="6" t="s">
        <v>293</v>
      </c>
    </row>
    <row r="135" spans="1:10" x14ac:dyDescent="0.2">
      <c r="A135" s="6" t="s">
        <v>280</v>
      </c>
      <c r="B135" s="7">
        <v>-3.9334905104930797E-2</v>
      </c>
      <c r="C135" s="8">
        <v>0.760148720345869</v>
      </c>
      <c r="D135" s="7">
        <v>-6.1941427473389004</v>
      </c>
      <c r="E135" s="7">
        <v>0.18633548024876301</v>
      </c>
      <c r="F135" s="8">
        <v>1.6680627127242598E-2</v>
      </c>
      <c r="G135" s="7">
        <v>-1.52224205407323</v>
      </c>
      <c r="H135" s="7">
        <v>-0.22567038535369399</v>
      </c>
      <c r="I135" s="7">
        <v>-4.6719006932656599</v>
      </c>
      <c r="J135" s="6" t="s">
        <v>281</v>
      </c>
    </row>
    <row r="136" spans="1:10" x14ac:dyDescent="0.2">
      <c r="A136" s="6" t="s">
        <v>248</v>
      </c>
      <c r="B136" s="7">
        <v>0.47475971805581602</v>
      </c>
      <c r="C136" s="8">
        <v>1.8912004709311101E-3</v>
      </c>
      <c r="D136" s="7">
        <v>2.7671457842437399</v>
      </c>
      <c r="E136" s="7">
        <v>0.67378540554238098</v>
      </c>
      <c r="F136" s="8">
        <v>1.0783259528255901E-5</v>
      </c>
      <c r="G136" s="7">
        <v>7.3286051438683604</v>
      </c>
      <c r="H136" s="7">
        <v>-0.19902568748656499</v>
      </c>
      <c r="I136" s="7">
        <v>-4.5614593596246102</v>
      </c>
      <c r="J136" s="6" t="s">
        <v>249</v>
      </c>
    </row>
    <row r="137" spans="1:10" x14ac:dyDescent="0.2">
      <c r="A137" s="6" t="s">
        <v>368</v>
      </c>
      <c r="B137" s="7">
        <v>-3.05218877027994E-2</v>
      </c>
      <c r="C137" s="8">
        <v>0.86360369404334203</v>
      </c>
      <c r="D137" s="7">
        <v>-6.3528670708715298</v>
      </c>
      <c r="E137" s="7">
        <v>0.31255299797881098</v>
      </c>
      <c r="F137" s="8">
        <v>2.1410349060807899E-2</v>
      </c>
      <c r="G137" s="7">
        <v>-1.8591978270588001</v>
      </c>
      <c r="H137" s="7">
        <v>-0.34307488568160999</v>
      </c>
      <c r="I137" s="7">
        <v>-4.4936692438127297</v>
      </c>
      <c r="J137" s="6" t="s">
        <v>369</v>
      </c>
    </row>
    <row r="138" spans="1:10" x14ac:dyDescent="0.2">
      <c r="A138" s="6" t="s">
        <v>154</v>
      </c>
      <c r="B138" s="7">
        <v>0.28763068175401602</v>
      </c>
      <c r="C138" s="8">
        <v>8.6476271197856003E-2</v>
      </c>
      <c r="D138" s="7">
        <v>-2.6207481343238799</v>
      </c>
      <c r="E138" s="7">
        <v>0.37862232826790299</v>
      </c>
      <c r="F138" s="8">
        <v>1.1464381607021799E-3</v>
      </c>
      <c r="G138" s="7">
        <v>1.86701536154675</v>
      </c>
      <c r="H138" s="7">
        <v>-9.09916465138874E-2</v>
      </c>
      <c r="I138" s="7">
        <v>-4.4877634958706301</v>
      </c>
      <c r="J138" s="6" t="s">
        <v>155</v>
      </c>
    </row>
    <row r="139" spans="1:10" x14ac:dyDescent="0.2">
      <c r="A139" s="6" t="s">
        <v>228</v>
      </c>
      <c r="B139" s="7">
        <v>0.19527824430834401</v>
      </c>
      <c r="C139" s="8">
        <v>0.43564107139931402</v>
      </c>
      <c r="D139" s="7">
        <v>-5.1834007943445597</v>
      </c>
      <c r="E139" s="7">
        <v>0.37316557129141398</v>
      </c>
      <c r="F139" s="8">
        <v>9.0416910787195891E-3</v>
      </c>
      <c r="G139" s="7">
        <v>-0.74547473981902901</v>
      </c>
      <c r="H139" s="7">
        <v>-0.17788732698307</v>
      </c>
      <c r="I139" s="7">
        <v>-4.4379260545255299</v>
      </c>
      <c r="J139" s="6" t="s">
        <v>229</v>
      </c>
    </row>
    <row r="140" spans="1:10" x14ac:dyDescent="0.2">
      <c r="A140" s="6" t="s">
        <v>898</v>
      </c>
      <c r="B140" s="7">
        <v>8.7771673142613797E-3</v>
      </c>
      <c r="C140" s="8">
        <v>0.96665834733950395</v>
      </c>
      <c r="D140" s="7">
        <v>-6.4404494158071302</v>
      </c>
      <c r="E140" s="7">
        <v>0.21356078810287599</v>
      </c>
      <c r="F140" s="8">
        <v>2.3490070173580301E-2</v>
      </c>
      <c r="G140" s="7">
        <v>-2.0037751595378999</v>
      </c>
      <c r="H140" s="7">
        <v>-0.20478362078861501</v>
      </c>
      <c r="I140" s="7">
        <v>-4.4366742562692298</v>
      </c>
      <c r="J140" s="6" t="s">
        <v>899</v>
      </c>
    </row>
    <row r="141" spans="1:10" x14ac:dyDescent="0.2">
      <c r="A141" s="6" t="s">
        <v>412</v>
      </c>
      <c r="B141" s="7">
        <v>8.0009481088767598E-2</v>
      </c>
      <c r="C141" s="8">
        <v>0.78313849342839204</v>
      </c>
      <c r="D141" s="7">
        <v>-6.1360919437914898</v>
      </c>
      <c r="E141" s="7">
        <v>0.45025749456043002</v>
      </c>
      <c r="F141" s="8">
        <v>2.1087516393035799E-2</v>
      </c>
      <c r="G141" s="7">
        <v>-1.71263375642899</v>
      </c>
      <c r="H141" s="7">
        <v>-0.37024801347166297</v>
      </c>
      <c r="I141" s="7">
        <v>-4.4234581873624901</v>
      </c>
      <c r="J141" s="6" t="s">
        <v>413</v>
      </c>
    </row>
    <row r="142" spans="1:10" x14ac:dyDescent="0.2">
      <c r="A142" s="6" t="s">
        <v>288</v>
      </c>
      <c r="B142" s="7">
        <v>2.41761296485557E-2</v>
      </c>
      <c r="C142" s="8">
        <v>0.89384686340597197</v>
      </c>
      <c r="D142" s="7">
        <v>-6.38191120956124</v>
      </c>
      <c r="E142" s="7">
        <v>0.270479669954449</v>
      </c>
      <c r="F142" s="8">
        <v>2.4043362741706299E-2</v>
      </c>
      <c r="G142" s="7">
        <v>-2.0342122635342599</v>
      </c>
      <c r="H142" s="7">
        <v>-0.24630354030589299</v>
      </c>
      <c r="I142" s="7">
        <v>-4.3476989460269699</v>
      </c>
      <c r="J142" s="6" t="s">
        <v>289</v>
      </c>
    </row>
    <row r="143" spans="1:10" x14ac:dyDescent="0.2">
      <c r="A143" s="6" t="s">
        <v>426</v>
      </c>
      <c r="B143" s="7">
        <v>-6.6796070491495094E-2</v>
      </c>
      <c r="C143" s="8">
        <v>0.77141751821744198</v>
      </c>
      <c r="D143" s="7">
        <v>-6.2214964550419003</v>
      </c>
      <c r="E143" s="7">
        <v>0.32911943732309501</v>
      </c>
      <c r="F143" s="8">
        <v>2.1958199456604401E-2</v>
      </c>
      <c r="G143" s="7">
        <v>-1.8987819452536101</v>
      </c>
      <c r="H143" s="7">
        <v>-0.39591550781459001</v>
      </c>
      <c r="I143" s="7">
        <v>-4.3227145097882902</v>
      </c>
      <c r="J143" s="6" t="s">
        <v>427</v>
      </c>
    </row>
    <row r="144" spans="1:10" x14ac:dyDescent="0.2">
      <c r="A144" s="6" t="s">
        <v>354</v>
      </c>
      <c r="B144" s="7">
        <v>-5.4657686778040497E-2</v>
      </c>
      <c r="C144" s="8">
        <v>0.73517665631766005</v>
      </c>
      <c r="D144" s="7">
        <v>-6.1512837556453199</v>
      </c>
      <c r="E144" s="7">
        <v>0.23151426480425799</v>
      </c>
      <c r="F144" s="8">
        <v>2.1509071987406401E-2</v>
      </c>
      <c r="G144" s="7">
        <v>-1.8674516668932899</v>
      </c>
      <c r="H144" s="7">
        <v>-0.28617195158229802</v>
      </c>
      <c r="I144" s="7">
        <v>-4.28383208875203</v>
      </c>
      <c r="J144" s="6" t="s">
        <v>355</v>
      </c>
    </row>
    <row r="145" spans="1:10" x14ac:dyDescent="0.2">
      <c r="A145" s="6" t="s">
        <v>258</v>
      </c>
      <c r="B145" s="7">
        <v>0.13292495405742999</v>
      </c>
      <c r="C145" s="8">
        <v>0.58795007497930496</v>
      </c>
      <c r="D145" s="7">
        <v>-5.6299773908801702</v>
      </c>
      <c r="E145" s="7">
        <v>0.36992803764501098</v>
      </c>
      <c r="F145" s="8">
        <v>1.7040910888042601E-2</v>
      </c>
      <c r="G145" s="7">
        <v>-1.3629928900172299</v>
      </c>
      <c r="H145" s="7">
        <v>-0.23700308358758099</v>
      </c>
      <c r="I145" s="7">
        <v>-4.2669845008629403</v>
      </c>
      <c r="J145" s="6" t="s">
        <v>259</v>
      </c>
    </row>
    <row r="146" spans="1:10" x14ac:dyDescent="0.2">
      <c r="A146" s="6" t="s">
        <v>266</v>
      </c>
      <c r="B146" s="7">
        <v>0.112986231683762</v>
      </c>
      <c r="C146" s="8">
        <v>0.68701880281447403</v>
      </c>
      <c r="D146" s="7">
        <v>-5.8700179665397796</v>
      </c>
      <c r="E146" s="7">
        <v>0.36129080978837502</v>
      </c>
      <c r="F146" s="8">
        <v>1.98361851802915E-2</v>
      </c>
      <c r="G146" s="7">
        <v>-1.61030244157535</v>
      </c>
      <c r="H146" s="7">
        <v>-0.24830457810461301</v>
      </c>
      <c r="I146" s="7">
        <v>-4.2597155249644203</v>
      </c>
      <c r="J146" s="6" t="s">
        <v>267</v>
      </c>
    </row>
    <row r="147" spans="1:10" x14ac:dyDescent="0.2">
      <c r="A147" s="6" t="s">
        <v>894</v>
      </c>
      <c r="B147" s="7">
        <v>1.37580746038662E-2</v>
      </c>
      <c r="C147" s="8">
        <v>0.97351329711911005</v>
      </c>
      <c r="D147" s="7">
        <v>-6.4432947944663201</v>
      </c>
      <c r="E147" s="7">
        <v>0.207925022014113</v>
      </c>
      <c r="F147" s="8">
        <v>2.7627575952634001E-2</v>
      </c>
      <c r="G147" s="7">
        <v>-2.2043307968972199</v>
      </c>
      <c r="H147" s="7">
        <v>-0.19416694741024601</v>
      </c>
      <c r="I147" s="7">
        <v>-4.2389639975691003</v>
      </c>
      <c r="J147" s="6" t="s">
        <v>895</v>
      </c>
    </row>
    <row r="148" spans="1:10" x14ac:dyDescent="0.2">
      <c r="A148" s="6" t="s">
        <v>282</v>
      </c>
      <c r="B148" s="7">
        <v>-1.7314092468379699E-2</v>
      </c>
      <c r="C148" s="8">
        <v>0.91873971601637905</v>
      </c>
      <c r="D148" s="7">
        <v>-6.4076678828129801</v>
      </c>
      <c r="E148" s="7">
        <v>0.22097008437549601</v>
      </c>
      <c r="F148" s="8">
        <v>2.6981733275667601E-2</v>
      </c>
      <c r="G148" s="7">
        <v>-2.1698914413163499</v>
      </c>
      <c r="H148" s="7">
        <v>-0.23828417684387601</v>
      </c>
      <c r="I148" s="7">
        <v>-4.2377764414966297</v>
      </c>
      <c r="J148" s="6" t="s">
        <v>283</v>
      </c>
    </row>
    <row r="149" spans="1:10" x14ac:dyDescent="0.2">
      <c r="A149" s="6" t="s">
        <v>236</v>
      </c>
      <c r="B149" s="7">
        <v>8.7230291074526498E-2</v>
      </c>
      <c r="C149" s="8">
        <v>0.688486590331987</v>
      </c>
      <c r="D149" s="7">
        <v>-6.0269016355249603</v>
      </c>
      <c r="E149" s="7">
        <v>0.25573883939085101</v>
      </c>
      <c r="F149" s="8">
        <v>2.0522307788673502E-2</v>
      </c>
      <c r="G149" s="7">
        <v>-1.7938966946143999</v>
      </c>
      <c r="H149" s="7">
        <v>-0.168508548316324</v>
      </c>
      <c r="I149" s="7">
        <v>-4.2330049409105603</v>
      </c>
      <c r="J149" s="6" t="s">
        <v>237</v>
      </c>
    </row>
    <row r="150" spans="1:10" x14ac:dyDescent="0.2">
      <c r="A150" s="6" t="s">
        <v>440</v>
      </c>
      <c r="B150" s="7">
        <v>-0.10701367325231601</v>
      </c>
      <c r="C150" s="8">
        <v>0.59664085112391496</v>
      </c>
      <c r="D150" s="7">
        <v>-5.7341163170405904</v>
      </c>
      <c r="E150" s="7">
        <v>0.272193273631189</v>
      </c>
      <c r="F150" s="8">
        <v>1.7471311633944799E-2</v>
      </c>
      <c r="G150" s="7">
        <v>-1.5023866766079299</v>
      </c>
      <c r="H150" s="7">
        <v>-0.37920694688350598</v>
      </c>
      <c r="I150" s="7">
        <v>-4.2317296404326497</v>
      </c>
      <c r="J150" s="6" t="s">
        <v>441</v>
      </c>
    </row>
    <row r="151" spans="1:10" x14ac:dyDescent="0.2">
      <c r="A151" s="6" t="s">
        <v>230</v>
      </c>
      <c r="B151" s="7">
        <v>-1.21779263119761E-2</v>
      </c>
      <c r="C151" s="8">
        <v>0.91267496021086703</v>
      </c>
      <c r="D151" s="7">
        <v>-6.4032071011989702</v>
      </c>
      <c r="E151" s="7">
        <v>0.16203183580021699</v>
      </c>
      <c r="F151" s="8">
        <v>2.7298228870643201E-2</v>
      </c>
      <c r="G151" s="7">
        <v>-2.1869771316623901</v>
      </c>
      <c r="H151" s="7">
        <v>-0.174209762112193</v>
      </c>
      <c r="I151" s="7">
        <v>-4.2162299695365704</v>
      </c>
      <c r="J151" s="6" t="s">
        <v>231</v>
      </c>
    </row>
    <row r="152" spans="1:10" x14ac:dyDescent="0.2">
      <c r="A152" s="6" t="s">
        <v>892</v>
      </c>
      <c r="B152" s="7">
        <v>-1.1767873504164601E-2</v>
      </c>
      <c r="C152" s="8">
        <v>0.935310529131123</v>
      </c>
      <c r="D152" s="7">
        <v>-6.4234709237629302</v>
      </c>
      <c r="E152" s="7">
        <v>0.16504302137594301</v>
      </c>
      <c r="F152" s="8">
        <v>2.84099280816754E-2</v>
      </c>
      <c r="G152" s="7">
        <v>-2.2414574938812102</v>
      </c>
      <c r="H152" s="7">
        <v>-0.17681089488010801</v>
      </c>
      <c r="I152" s="7">
        <v>-4.1820134298817102</v>
      </c>
      <c r="J152" s="6" t="s">
        <v>893</v>
      </c>
    </row>
    <row r="153" spans="1:10" x14ac:dyDescent="0.2">
      <c r="A153" s="6" t="s">
        <v>276</v>
      </c>
      <c r="B153" s="7">
        <v>7.7949593218799004E-2</v>
      </c>
      <c r="C153" s="8">
        <v>0.68977669911988804</v>
      </c>
      <c r="D153" s="7">
        <v>-6.0311233833625897</v>
      </c>
      <c r="E153" s="7">
        <v>0.31414522256695399</v>
      </c>
      <c r="F153" s="8">
        <v>2.3690098422695101E-2</v>
      </c>
      <c r="G153" s="7">
        <v>-1.92613736491745</v>
      </c>
      <c r="H153" s="7">
        <v>-0.236195629348155</v>
      </c>
      <c r="I153" s="7">
        <v>-4.1049860184451301</v>
      </c>
      <c r="J153" s="6" t="s">
        <v>277</v>
      </c>
    </row>
    <row r="154" spans="1:10" x14ac:dyDescent="0.2">
      <c r="A154" s="6" t="s">
        <v>908</v>
      </c>
      <c r="B154" s="7">
        <v>5.8998487462954399E-2</v>
      </c>
      <c r="C154" s="8">
        <v>0.76524595567178999</v>
      </c>
      <c r="D154" s="7">
        <v>-6.1735789417039904</v>
      </c>
      <c r="E154" s="7">
        <v>0.33353488173753598</v>
      </c>
      <c r="F154" s="8">
        <v>2.5742303894684099E-2</v>
      </c>
      <c r="G154" s="7">
        <v>-2.0743650344932401</v>
      </c>
      <c r="H154" s="7">
        <v>-0.27453639427458199</v>
      </c>
      <c r="I154" s="7">
        <v>-4.0992139072107401</v>
      </c>
      <c r="J154" s="6" t="s">
        <v>909</v>
      </c>
    </row>
    <row r="155" spans="1:10" x14ac:dyDescent="0.2">
      <c r="A155" s="2" t="s">
        <v>536</v>
      </c>
      <c r="B155" s="4">
        <v>-5.6040578136193099E-2</v>
      </c>
      <c r="C155" s="3">
        <v>0.93380496487818898</v>
      </c>
      <c r="D155" s="4">
        <v>-6.1024603802324</v>
      </c>
      <c r="E155" s="4">
        <v>0.62221371117410995</v>
      </c>
      <c r="F155" s="3">
        <v>3.1735767278240699E-2</v>
      </c>
      <c r="G155" s="4">
        <v>-2.0225996862289599</v>
      </c>
      <c r="H155" s="4">
        <v>-0.67825428931030296</v>
      </c>
      <c r="I155" s="4">
        <v>-4.0798606940034396</v>
      </c>
      <c r="J155" s="6" t="s">
        <v>537</v>
      </c>
    </row>
    <row r="156" spans="1:10" x14ac:dyDescent="0.2">
      <c r="A156" s="6" t="s">
        <v>910</v>
      </c>
      <c r="B156" s="7">
        <v>-2.98281741457521E-2</v>
      </c>
      <c r="C156" s="8">
        <v>0.87686681060440097</v>
      </c>
      <c r="D156" s="7">
        <v>-6.36656035258369</v>
      </c>
      <c r="E156" s="7">
        <v>0.27858094814276702</v>
      </c>
      <c r="F156" s="8">
        <v>2.9429732967291799E-2</v>
      </c>
      <c r="G156" s="7">
        <v>-2.2908406271323698</v>
      </c>
      <c r="H156" s="7">
        <v>-0.30840912228851902</v>
      </c>
      <c r="I156" s="7">
        <v>-4.0757197254513198</v>
      </c>
      <c r="J156" s="6" t="s">
        <v>911</v>
      </c>
    </row>
    <row r="157" spans="1:10" x14ac:dyDescent="0.2">
      <c r="A157" s="6" t="s">
        <v>274</v>
      </c>
      <c r="B157" s="7">
        <v>0.36766563838580602</v>
      </c>
      <c r="C157" s="8">
        <v>4.4739847067155596E-3</v>
      </c>
      <c r="D157" s="7">
        <v>1.6939824763971101</v>
      </c>
      <c r="E157" s="7">
        <v>0.61441260206284198</v>
      </c>
      <c r="F157" s="8">
        <v>4.4114705353618502E-5</v>
      </c>
      <c r="G157" s="7">
        <v>5.7662113978302001</v>
      </c>
      <c r="H157" s="7">
        <v>-0.246746963677036</v>
      </c>
      <c r="I157" s="7">
        <v>-4.0722289214330898</v>
      </c>
      <c r="J157" s="6" t="s">
        <v>275</v>
      </c>
    </row>
    <row r="158" spans="1:10" x14ac:dyDescent="0.2">
      <c r="A158" s="6" t="s">
        <v>312</v>
      </c>
      <c r="B158" s="7">
        <v>0.186024587792367</v>
      </c>
      <c r="C158" s="8">
        <v>0.48804470580869702</v>
      </c>
      <c r="D158" s="7">
        <v>-5.3712007667053498</v>
      </c>
      <c r="E158" s="7">
        <v>0.46683760159339399</v>
      </c>
      <c r="F158" s="8">
        <v>1.49434322676511E-2</v>
      </c>
      <c r="G158" s="7">
        <v>-1.37821034909906</v>
      </c>
      <c r="H158" s="7">
        <v>-0.28081301380102702</v>
      </c>
      <c r="I158" s="7">
        <v>-3.99299041760628</v>
      </c>
      <c r="J158" s="6" t="s">
        <v>313</v>
      </c>
    </row>
    <row r="159" spans="1:10" x14ac:dyDescent="0.2">
      <c r="A159" s="6" t="s">
        <v>842</v>
      </c>
      <c r="B159" s="7">
        <v>-2.50885755354677E-2</v>
      </c>
      <c r="C159" s="8">
        <v>0.90381195473350096</v>
      </c>
      <c r="D159" s="7">
        <v>-6.3925474078614002</v>
      </c>
      <c r="E159" s="7">
        <v>0.25305921757525701</v>
      </c>
      <c r="F159" s="8">
        <v>3.3000440541259002E-2</v>
      </c>
      <c r="G159" s="7">
        <v>-2.4241420045851898</v>
      </c>
      <c r="H159" s="7">
        <v>-0.27814779311072402</v>
      </c>
      <c r="I159" s="7">
        <v>-3.9684054032762002</v>
      </c>
      <c r="J159" s="6" t="s">
        <v>843</v>
      </c>
    </row>
    <row r="160" spans="1:10" x14ac:dyDescent="0.2">
      <c r="A160" s="6" t="s">
        <v>490</v>
      </c>
      <c r="B160" s="7">
        <v>-0.108411123118673</v>
      </c>
      <c r="C160" s="8">
        <v>0.62533878639885698</v>
      </c>
      <c r="D160" s="7">
        <v>-5.8965016434960704</v>
      </c>
      <c r="E160" s="7">
        <v>0.36421132596745598</v>
      </c>
      <c r="F160" s="8">
        <v>2.2660020472748999E-2</v>
      </c>
      <c r="G160" s="7">
        <v>-1.95253652438688</v>
      </c>
      <c r="H160" s="7">
        <v>-0.47262244908612899</v>
      </c>
      <c r="I160" s="7">
        <v>-3.9439651191091798</v>
      </c>
      <c r="J160" s="6" t="s">
        <v>491</v>
      </c>
    </row>
    <row r="161" spans="1:10" x14ac:dyDescent="0.2">
      <c r="A161" s="6" t="s">
        <v>332</v>
      </c>
      <c r="B161" s="7">
        <v>0.30026004143531598</v>
      </c>
      <c r="C161" s="8">
        <v>9.0712159945790502E-2</v>
      </c>
      <c r="D161" s="7">
        <v>-2.72621719147079</v>
      </c>
      <c r="E161" s="7">
        <v>0.59532205947070704</v>
      </c>
      <c r="F161" s="8">
        <v>1.9296685561759599E-3</v>
      </c>
      <c r="G161" s="7">
        <v>1.2018016441513999</v>
      </c>
      <c r="H161" s="7">
        <v>-0.295062018035391</v>
      </c>
      <c r="I161" s="7">
        <v>-3.9280188356221899</v>
      </c>
      <c r="J161" s="6" t="s">
        <v>333</v>
      </c>
    </row>
    <row r="162" spans="1:10" x14ac:dyDescent="0.2">
      <c r="A162" s="6" t="s">
        <v>890</v>
      </c>
      <c r="B162" s="7">
        <v>1.89964575811996E-2</v>
      </c>
      <c r="C162" s="8">
        <v>0.91787865823436698</v>
      </c>
      <c r="D162" s="7">
        <v>-6.4068563754605696</v>
      </c>
      <c r="E162" s="7">
        <v>0.16722399013612901</v>
      </c>
      <c r="F162" s="8">
        <v>3.4890787281845297E-2</v>
      </c>
      <c r="G162" s="7">
        <v>-2.4876926436558202</v>
      </c>
      <c r="H162" s="7">
        <v>-0.14822753255492899</v>
      </c>
      <c r="I162" s="7">
        <v>-3.9191637318047401</v>
      </c>
      <c r="J162" s="6" t="s">
        <v>891</v>
      </c>
    </row>
    <row r="163" spans="1:10" x14ac:dyDescent="0.2">
      <c r="A163" s="2" t="s">
        <v>540</v>
      </c>
      <c r="B163" s="4">
        <v>-0.208955516127802</v>
      </c>
      <c r="C163" s="3">
        <v>0.84994790994446601</v>
      </c>
      <c r="D163" s="4">
        <v>-6.0146363272048804</v>
      </c>
      <c r="E163" s="4">
        <v>1.31782608138424</v>
      </c>
      <c r="F163" s="3">
        <v>3.5829143546509297E-2</v>
      </c>
      <c r="G163" s="4">
        <v>-2.1237162434338201</v>
      </c>
      <c r="H163" s="4">
        <v>-1.52678159751204</v>
      </c>
      <c r="I163" s="4">
        <v>-3.8909200837710598</v>
      </c>
      <c r="J163" s="6" t="s">
        <v>541</v>
      </c>
    </row>
    <row r="164" spans="1:10" x14ac:dyDescent="0.2">
      <c r="A164" s="6" t="s">
        <v>224</v>
      </c>
      <c r="B164" s="7">
        <v>0.16607489265327399</v>
      </c>
      <c r="C164" s="8">
        <v>0.489281779680177</v>
      </c>
      <c r="D164" s="7">
        <v>-5.4172605704450403</v>
      </c>
      <c r="E164" s="7">
        <v>0.334158504155388</v>
      </c>
      <c r="F164" s="8">
        <v>1.70455414897988E-2</v>
      </c>
      <c r="G164" s="7">
        <v>-1.5437354992944401</v>
      </c>
      <c r="H164" s="7">
        <v>-0.16808361150211301</v>
      </c>
      <c r="I164" s="7">
        <v>-3.8735250711506</v>
      </c>
      <c r="J164" s="6" t="s">
        <v>225</v>
      </c>
    </row>
    <row r="165" spans="1:10" x14ac:dyDescent="0.2">
      <c r="A165" s="6" t="s">
        <v>272</v>
      </c>
      <c r="B165" s="7">
        <v>-5.1990559230929101E-2</v>
      </c>
      <c r="C165" s="8">
        <v>0.64577160168177705</v>
      </c>
      <c r="D165" s="7">
        <v>-5.9394145279329802</v>
      </c>
      <c r="E165" s="7">
        <v>0.16636710164427199</v>
      </c>
      <c r="F165" s="8">
        <v>2.48605330291344E-2</v>
      </c>
      <c r="G165" s="7">
        <v>-2.0760894923233701</v>
      </c>
      <c r="H165" s="7">
        <v>-0.218357660875201</v>
      </c>
      <c r="I165" s="7">
        <v>-3.86332503560961</v>
      </c>
      <c r="J165" s="6" t="s">
        <v>273</v>
      </c>
    </row>
    <row r="166" spans="1:10" x14ac:dyDescent="0.2">
      <c r="A166" s="6" t="s">
        <v>146</v>
      </c>
      <c r="B166" s="7">
        <v>0.282864859696278</v>
      </c>
      <c r="C166" s="8">
        <v>9.6516611952037496E-3</v>
      </c>
      <c r="D166" s="7">
        <v>0.51470228838379095</v>
      </c>
      <c r="E166" s="7">
        <v>0.320789496048768</v>
      </c>
      <c r="F166" s="8">
        <v>1.6141965836938101E-4</v>
      </c>
      <c r="G166" s="7">
        <v>4.3645144686094897</v>
      </c>
      <c r="H166" s="7">
        <v>-3.7924636352489299E-2</v>
      </c>
      <c r="I166" s="7">
        <v>-3.8498121802256899</v>
      </c>
      <c r="J166" s="6" t="s">
        <v>147</v>
      </c>
    </row>
    <row r="167" spans="1:10" x14ac:dyDescent="0.2">
      <c r="A167" s="6" t="s">
        <v>226</v>
      </c>
      <c r="B167" s="7">
        <v>0.10292140303493399</v>
      </c>
      <c r="C167" s="8">
        <v>0.51232079404176101</v>
      </c>
      <c r="D167" s="7">
        <v>-5.5586918576425104</v>
      </c>
      <c r="E167" s="7">
        <v>0.27569131026048999</v>
      </c>
      <c r="F167" s="8">
        <v>1.9214039478716902E-2</v>
      </c>
      <c r="G167" s="7">
        <v>-1.71269793484943</v>
      </c>
      <c r="H167" s="7">
        <v>-0.17276990722555599</v>
      </c>
      <c r="I167" s="7">
        <v>-3.84599392279307</v>
      </c>
      <c r="J167" s="6" t="s">
        <v>227</v>
      </c>
    </row>
    <row r="168" spans="1:10" x14ac:dyDescent="0.2">
      <c r="A168" s="2" t="s">
        <v>504</v>
      </c>
      <c r="B168" s="4">
        <v>6.2210321388749601E-2</v>
      </c>
      <c r="C168" s="3">
        <v>0.91043805912902698</v>
      </c>
      <c r="D168" s="4">
        <v>-6.3499281414582702</v>
      </c>
      <c r="E168" s="4">
        <v>0.57694313997313695</v>
      </c>
      <c r="F168" s="3">
        <v>3.9163030809314499E-2</v>
      </c>
      <c r="G168" s="4">
        <v>-2.5112556725123598</v>
      </c>
      <c r="H168" s="4">
        <v>-0.51473281858438702</v>
      </c>
      <c r="I168" s="4">
        <v>-3.8386724689459002</v>
      </c>
      <c r="J168" s="6" t="s">
        <v>505</v>
      </c>
    </row>
    <row r="169" spans="1:10" x14ac:dyDescent="0.2">
      <c r="A169" s="6" t="s">
        <v>846</v>
      </c>
      <c r="B169" s="7">
        <v>-3.2317536032468397E-2</v>
      </c>
      <c r="C169" s="8">
        <v>0.92304853738105497</v>
      </c>
      <c r="D169" s="7">
        <v>-6.3956139274146802</v>
      </c>
      <c r="E169" s="7">
        <v>0.34565750384466198</v>
      </c>
      <c r="F169" s="8">
        <v>3.8491153617756103E-2</v>
      </c>
      <c r="G169" s="7">
        <v>-2.5577687845986801</v>
      </c>
      <c r="H169" s="7">
        <v>-0.37797503987713099</v>
      </c>
      <c r="I169" s="7">
        <v>-3.8378451428159899</v>
      </c>
      <c r="J169" s="6" t="s">
        <v>847</v>
      </c>
    </row>
    <row r="170" spans="1:10" x14ac:dyDescent="0.2">
      <c r="A170" s="6" t="s">
        <v>194</v>
      </c>
      <c r="B170" s="7">
        <v>0.28920363998146698</v>
      </c>
      <c r="C170" s="8">
        <v>8.5703030158904708E-3</v>
      </c>
      <c r="D170" s="7">
        <v>0.71345584977263499</v>
      </c>
      <c r="E170" s="7">
        <v>0.43397791997332302</v>
      </c>
      <c r="F170" s="8">
        <v>1.4145884037244501E-4</v>
      </c>
      <c r="G170" s="7">
        <v>4.5160333358283102</v>
      </c>
      <c r="H170" s="7">
        <v>-0.14477427999185499</v>
      </c>
      <c r="I170" s="7">
        <v>-3.8025774860556698</v>
      </c>
      <c r="J170" s="6" t="s">
        <v>195</v>
      </c>
    </row>
    <row r="171" spans="1:10" x14ac:dyDescent="0.2">
      <c r="A171" s="6" t="s">
        <v>268</v>
      </c>
      <c r="B171" s="7">
        <v>1.05276516527295E-2</v>
      </c>
      <c r="C171" s="8">
        <v>0.97278065461052299</v>
      </c>
      <c r="D171" s="7">
        <v>-6.4430269153603197</v>
      </c>
      <c r="E171" s="7">
        <v>0.21637516027977899</v>
      </c>
      <c r="F171" s="8">
        <v>4.0544438132140398E-2</v>
      </c>
      <c r="G171" s="7">
        <v>-2.6450657123966299</v>
      </c>
      <c r="H171" s="7">
        <v>-0.20584750862704901</v>
      </c>
      <c r="I171" s="7">
        <v>-3.79796120296368</v>
      </c>
      <c r="J171" s="6" t="s">
        <v>269</v>
      </c>
    </row>
    <row r="172" spans="1:10" x14ac:dyDescent="0.2">
      <c r="A172" s="6" t="s">
        <v>838</v>
      </c>
      <c r="B172" s="7">
        <v>3.8116728789136703E-2</v>
      </c>
      <c r="C172" s="8">
        <v>0.76517854224021897</v>
      </c>
      <c r="D172" s="7">
        <v>-6.2046482026572596</v>
      </c>
      <c r="E172" s="7">
        <v>0.173944455805051</v>
      </c>
      <c r="F172" s="8">
        <v>3.3809513461325102E-2</v>
      </c>
      <c r="G172" s="7">
        <v>-2.4544435452474</v>
      </c>
      <c r="H172" s="7">
        <v>-0.135827727015915</v>
      </c>
      <c r="I172" s="7">
        <v>-3.75020465740986</v>
      </c>
      <c r="J172" s="6" t="s">
        <v>839</v>
      </c>
    </row>
    <row r="173" spans="1:10" x14ac:dyDescent="0.2">
      <c r="A173" s="6" t="s">
        <v>398</v>
      </c>
      <c r="B173" s="7">
        <v>-9.20740296783535E-2</v>
      </c>
      <c r="C173" s="8">
        <v>0.64234751717535499</v>
      </c>
      <c r="D173" s="7">
        <v>-5.9310565370892698</v>
      </c>
      <c r="E173" s="7">
        <v>0.28229135573444403</v>
      </c>
      <c r="F173" s="8">
        <v>2.7870915984246802E-2</v>
      </c>
      <c r="G173" s="7">
        <v>-2.21459925929484</v>
      </c>
      <c r="H173" s="7">
        <v>-0.37436538541279801</v>
      </c>
      <c r="I173" s="7">
        <v>-3.7164572777944298</v>
      </c>
      <c r="J173" s="6" t="s">
        <v>399</v>
      </c>
    </row>
    <row r="174" spans="1:10" x14ac:dyDescent="0.2">
      <c r="A174" s="6" t="s">
        <v>912</v>
      </c>
      <c r="B174" s="7">
        <v>2.39710538490237E-3</v>
      </c>
      <c r="C174" s="8">
        <v>0.99611746125506695</v>
      </c>
      <c r="D174" s="7">
        <v>-6.30366776479684</v>
      </c>
      <c r="E174" s="7">
        <v>0.39418664538221998</v>
      </c>
      <c r="F174" s="8">
        <v>4.4262426363795897E-2</v>
      </c>
      <c r="G174" s="7">
        <v>-2.6204625964877399</v>
      </c>
      <c r="H174" s="7">
        <v>-0.39178953999731703</v>
      </c>
      <c r="I174" s="7">
        <v>-3.6832051683091001</v>
      </c>
      <c r="J174" s="6" t="s">
        <v>913</v>
      </c>
    </row>
    <row r="175" spans="1:10" x14ac:dyDescent="0.2">
      <c r="A175" s="6" t="s">
        <v>884</v>
      </c>
      <c r="B175" s="7">
        <v>9.2919022818268901E-2</v>
      </c>
      <c r="C175" s="8">
        <v>0.37948018332945699</v>
      </c>
      <c r="D175" s="7">
        <v>-5.02139562753168</v>
      </c>
      <c r="E175" s="7">
        <v>0.16845735968283501</v>
      </c>
      <c r="F175" s="8">
        <v>1.4344886791155999E-2</v>
      </c>
      <c r="G175" s="7">
        <v>-1.34007972788975</v>
      </c>
      <c r="H175" s="7">
        <v>-7.5538336864566694E-2</v>
      </c>
      <c r="I175" s="7">
        <v>-3.6813158996419202</v>
      </c>
      <c r="J175" s="6" t="s">
        <v>885</v>
      </c>
    </row>
    <row r="176" spans="1:10" x14ac:dyDescent="0.2">
      <c r="A176" s="6" t="s">
        <v>204</v>
      </c>
      <c r="B176" s="7">
        <v>0.102070859671001</v>
      </c>
      <c r="C176" s="8">
        <v>0.47660727076542098</v>
      </c>
      <c r="D176" s="7">
        <v>-5.4480259699557001</v>
      </c>
      <c r="E176" s="7">
        <v>0.25434129502886099</v>
      </c>
      <c r="F176" s="8">
        <v>2.0188981291038299E-2</v>
      </c>
      <c r="G176" s="7">
        <v>-1.77605801258955</v>
      </c>
      <c r="H176" s="7">
        <v>-0.152270435357859</v>
      </c>
      <c r="I176" s="7">
        <v>-3.6719679573661401</v>
      </c>
      <c r="J176" s="6" t="s">
        <v>205</v>
      </c>
    </row>
    <row r="177" spans="1:10" x14ac:dyDescent="0.2">
      <c r="A177" s="6" t="s">
        <v>896</v>
      </c>
      <c r="B177" s="7">
        <v>1.1777843387198899E-2</v>
      </c>
      <c r="C177" s="8">
        <v>0.94685214994779598</v>
      </c>
      <c r="D177" s="7">
        <v>-6.4305315515153101</v>
      </c>
      <c r="E177" s="7">
        <v>0.20876225655957101</v>
      </c>
      <c r="F177" s="8">
        <v>4.4995000589827597E-2</v>
      </c>
      <c r="G177" s="7">
        <v>-2.80926559356024</v>
      </c>
      <c r="H177" s="7">
        <v>-0.196984413172372</v>
      </c>
      <c r="I177" s="7">
        <v>-3.6212659579550599</v>
      </c>
      <c r="J177" s="6" t="s">
        <v>897</v>
      </c>
    </row>
    <row r="178" spans="1:10" x14ac:dyDescent="0.2">
      <c r="A178" s="6" t="s">
        <v>848</v>
      </c>
      <c r="B178" s="7">
        <v>4.4324388125432303E-2</v>
      </c>
      <c r="C178" s="8">
        <v>0.92850587938424001</v>
      </c>
      <c r="D178" s="7">
        <v>-6.2052394256547201</v>
      </c>
      <c r="E178" s="7">
        <v>0.44840278867553701</v>
      </c>
      <c r="F178" s="8">
        <v>4.49159090440839E-2</v>
      </c>
      <c r="G178" s="7">
        <v>-2.5859979466672902</v>
      </c>
      <c r="H178" s="7">
        <v>-0.40407840055010502</v>
      </c>
      <c r="I178" s="7">
        <v>-3.6192414789874201</v>
      </c>
      <c r="J178" s="6" t="s">
        <v>849</v>
      </c>
    </row>
    <row r="179" spans="1:10" x14ac:dyDescent="0.2">
      <c r="A179" s="6" t="s">
        <v>852</v>
      </c>
      <c r="B179" s="7">
        <v>-5.9079654919860801E-2</v>
      </c>
      <c r="C179" s="8">
        <v>0.75961543682710497</v>
      </c>
      <c r="D179" s="7">
        <v>-6.1591860231602897</v>
      </c>
      <c r="E179" s="7">
        <v>0.37914632282820598</v>
      </c>
      <c r="F179" s="8">
        <v>3.9634493048154397E-2</v>
      </c>
      <c r="G179" s="7">
        <v>-2.55405638722383</v>
      </c>
      <c r="H179" s="7">
        <v>-0.43822597774806699</v>
      </c>
      <c r="I179" s="7">
        <v>-3.6051296359364602</v>
      </c>
      <c r="J179" s="6" t="s">
        <v>853</v>
      </c>
    </row>
    <row r="180" spans="1:10" x14ac:dyDescent="0.2">
      <c r="A180" s="6" t="s">
        <v>432</v>
      </c>
      <c r="B180" s="7">
        <v>-9.4365086563255804E-2</v>
      </c>
      <c r="C180" s="8">
        <v>0.60775493845344697</v>
      </c>
      <c r="D180" s="7">
        <v>-5.8291255559970603</v>
      </c>
      <c r="E180" s="7">
        <v>0.284904833367362</v>
      </c>
      <c r="F180" s="8">
        <v>2.8732042564513002E-2</v>
      </c>
      <c r="G180" s="7">
        <v>-2.2342275498167599</v>
      </c>
      <c r="H180" s="7">
        <v>-0.37926991993061798</v>
      </c>
      <c r="I180" s="7">
        <v>-3.5948980061803</v>
      </c>
      <c r="J180" s="6" t="s">
        <v>433</v>
      </c>
    </row>
    <row r="181" spans="1:10" x14ac:dyDescent="0.2">
      <c r="A181" s="6" t="s">
        <v>900</v>
      </c>
      <c r="B181" s="7">
        <v>1.9979712897136299E-2</v>
      </c>
      <c r="C181" s="8">
        <v>0.93259915006151495</v>
      </c>
      <c r="D181" s="7">
        <v>-6.4051015904681403</v>
      </c>
      <c r="E181" s="7">
        <v>0.234704341442799</v>
      </c>
      <c r="F181" s="8">
        <v>4.74250144325234E-2</v>
      </c>
      <c r="G181" s="7">
        <v>-2.8323127515997801</v>
      </c>
      <c r="H181" s="7">
        <v>-0.21472462854566199</v>
      </c>
      <c r="I181" s="7">
        <v>-3.5727888388683602</v>
      </c>
      <c r="J181" s="6" t="s">
        <v>901</v>
      </c>
    </row>
    <row r="182" spans="1:10" x14ac:dyDescent="0.2">
      <c r="A182" s="6" t="s">
        <v>902</v>
      </c>
      <c r="B182" s="7">
        <v>3.8080901661142003E-2</v>
      </c>
      <c r="C182" s="8">
        <v>0.86059859126012594</v>
      </c>
      <c r="D182" s="7">
        <v>-6.3498650300825998</v>
      </c>
      <c r="E182" s="7">
        <v>0.25697771129535202</v>
      </c>
      <c r="F182" s="8">
        <v>4.48838914376943E-2</v>
      </c>
      <c r="G182" s="7">
        <v>-2.8035533055588799</v>
      </c>
      <c r="H182" s="7">
        <v>-0.21889680963420999</v>
      </c>
      <c r="I182" s="7">
        <v>-3.5463117245237101</v>
      </c>
      <c r="J182" s="6" t="s">
        <v>903</v>
      </c>
    </row>
    <row r="183" spans="1:10" x14ac:dyDescent="0.2">
      <c r="A183" s="6" t="s">
        <v>220</v>
      </c>
      <c r="B183" s="7">
        <v>5.5757745743025701E-2</v>
      </c>
      <c r="C183" s="8">
        <v>0.77187761961869605</v>
      </c>
      <c r="D183" s="7">
        <v>-6.2232472810638502</v>
      </c>
      <c r="E183" s="7">
        <v>0.211963508326211</v>
      </c>
      <c r="F183" s="8">
        <v>4.13145304220651E-2</v>
      </c>
      <c r="G183" s="7">
        <v>-2.6914098143043499</v>
      </c>
      <c r="H183" s="7">
        <v>-0.156205762583185</v>
      </c>
      <c r="I183" s="7">
        <v>-3.5318374667594901</v>
      </c>
      <c r="J183" s="6" t="s">
        <v>221</v>
      </c>
    </row>
    <row r="184" spans="1:10" x14ac:dyDescent="0.2">
      <c r="A184" s="6" t="s">
        <v>904</v>
      </c>
      <c r="B184" s="7">
        <v>3.85517329234671E-2</v>
      </c>
      <c r="C184" s="8">
        <v>0.77708282714249699</v>
      </c>
      <c r="D184" s="7">
        <v>-6.23378043940534</v>
      </c>
      <c r="E184" s="7">
        <v>0.27595711965291297</v>
      </c>
      <c r="F184" s="8">
        <v>4.2039388578671899E-2</v>
      </c>
      <c r="G184" s="7">
        <v>-2.7129645213250702</v>
      </c>
      <c r="H184" s="7">
        <v>-0.237405386729446</v>
      </c>
      <c r="I184" s="7">
        <v>-3.5208159180802601</v>
      </c>
      <c r="J184" s="6" t="s">
        <v>905</v>
      </c>
    </row>
    <row r="185" spans="1:10" x14ac:dyDescent="0.2">
      <c r="A185" s="6" t="s">
        <v>302</v>
      </c>
      <c r="B185" s="7">
        <v>-6.15487600109835E-2</v>
      </c>
      <c r="C185" s="8">
        <v>0.52108605660032803</v>
      </c>
      <c r="D185" s="7">
        <v>-5.6062461896970603</v>
      </c>
      <c r="E185" s="7">
        <v>0.18602754369557101</v>
      </c>
      <c r="F185" s="8">
        <v>2.5103056604266399E-2</v>
      </c>
      <c r="G185" s="7">
        <v>-2.0892005258815298</v>
      </c>
      <c r="H185" s="7">
        <v>-0.24757630370655401</v>
      </c>
      <c r="I185" s="7">
        <v>-3.5170456638155301</v>
      </c>
      <c r="J185" s="6" t="s">
        <v>303</v>
      </c>
    </row>
    <row r="186" spans="1:10" x14ac:dyDescent="0.2">
      <c r="A186" s="6" t="s">
        <v>844</v>
      </c>
      <c r="B186" s="7">
        <v>5.5142605553403098E-2</v>
      </c>
      <c r="C186" s="8">
        <v>0.86963590675687497</v>
      </c>
      <c r="D186" s="7">
        <v>-6.32736875756936</v>
      </c>
      <c r="E186" s="7">
        <v>0.35040762714103202</v>
      </c>
      <c r="F186" s="8">
        <v>4.9430762172784401E-2</v>
      </c>
      <c r="G186" s="7">
        <v>-2.8192804937250102</v>
      </c>
      <c r="H186" s="7">
        <v>-0.29526502158762802</v>
      </c>
      <c r="I186" s="7">
        <v>-3.50808826384434</v>
      </c>
      <c r="J186" s="6" t="s">
        <v>845</v>
      </c>
    </row>
    <row r="187" spans="1:10" x14ac:dyDescent="0.2">
      <c r="A187" s="2" t="s">
        <v>920</v>
      </c>
      <c r="B187" s="4">
        <v>-0.15837498031028899</v>
      </c>
      <c r="C187" s="3">
        <v>0.73247413522396199</v>
      </c>
      <c r="D187" s="4">
        <v>-6.0606200682944698</v>
      </c>
      <c r="E187" s="4">
        <v>0.60083927648947799</v>
      </c>
      <c r="F187" s="3">
        <v>4.2289390858952003E-2</v>
      </c>
      <c r="G187" s="4">
        <v>-2.5866670094228099</v>
      </c>
      <c r="H187" s="4">
        <v>-0.75921425679976795</v>
      </c>
      <c r="I187" s="4">
        <v>-3.4739530588716598</v>
      </c>
      <c r="J187" s="6" t="s">
        <v>921</v>
      </c>
    </row>
    <row r="188" spans="1:10" x14ac:dyDescent="0.2">
      <c r="A188" s="6" t="s">
        <v>338</v>
      </c>
      <c r="B188" s="7">
        <v>0.68820854702448198</v>
      </c>
      <c r="C188" s="8">
        <v>1.4666774794797999E-6</v>
      </c>
      <c r="D188" s="7">
        <v>11.299750161850699</v>
      </c>
      <c r="E188" s="7">
        <v>0.98307543074956205</v>
      </c>
      <c r="F188" s="8">
        <v>1.6744643278146999E-8</v>
      </c>
      <c r="G188" s="7">
        <v>14.7364719582666</v>
      </c>
      <c r="H188" s="7">
        <v>-0.29486688372508002</v>
      </c>
      <c r="I188" s="7">
        <v>-3.43672179641593</v>
      </c>
      <c r="J188" s="6" t="s">
        <v>339</v>
      </c>
    </row>
    <row r="189" spans="1:10" x14ac:dyDescent="0.2">
      <c r="A189" s="6" t="s">
        <v>184</v>
      </c>
      <c r="B189" s="7">
        <v>0.12451566225751901</v>
      </c>
      <c r="C189" s="8">
        <v>0.42192342852740899</v>
      </c>
      <c r="D189" s="7">
        <v>-5.23551887850659</v>
      </c>
      <c r="E189" s="7">
        <v>0.23207864250871099</v>
      </c>
      <c r="F189" s="8">
        <v>2.1166414442985702E-2</v>
      </c>
      <c r="G189" s="7">
        <v>-1.8415496950505601</v>
      </c>
      <c r="H189" s="7">
        <v>-0.107562980251191</v>
      </c>
      <c r="I189" s="7">
        <v>-3.3939691834560199</v>
      </c>
      <c r="J189" s="6" t="s">
        <v>185</v>
      </c>
    </row>
    <row r="190" spans="1:10" x14ac:dyDescent="0.2">
      <c r="A190" s="2" t="s">
        <v>918</v>
      </c>
      <c r="B190" s="4">
        <v>-0.13638654255355101</v>
      </c>
      <c r="C190" s="3">
        <v>0.676361182042992</v>
      </c>
      <c r="D190" s="4">
        <v>-5.9584766261724802</v>
      </c>
      <c r="E190" s="4">
        <v>0.53760973168552895</v>
      </c>
      <c r="F190" s="3">
        <v>4.2453649030868901E-2</v>
      </c>
      <c r="G190" s="4">
        <v>-2.5949408985343601</v>
      </c>
      <c r="H190" s="4">
        <v>-0.67399627423908104</v>
      </c>
      <c r="I190" s="4">
        <v>-3.3635357276381099</v>
      </c>
      <c r="J190" s="6" t="s">
        <v>919</v>
      </c>
    </row>
    <row r="191" spans="1:10" x14ac:dyDescent="0.2">
      <c r="A191" s="6" t="s">
        <v>914</v>
      </c>
      <c r="B191" s="7">
        <v>-8.9270470783802902E-2</v>
      </c>
      <c r="C191" s="8">
        <v>0.766969785643694</v>
      </c>
      <c r="D191" s="7">
        <v>-6.1941926744425002</v>
      </c>
      <c r="E191" s="7">
        <v>0.34214487097508001</v>
      </c>
      <c r="F191" s="8">
        <v>4.7371799070959397E-2</v>
      </c>
      <c r="G191" s="7">
        <v>-2.8502090008321801</v>
      </c>
      <c r="H191" s="7">
        <v>-0.43141534175888302</v>
      </c>
      <c r="I191" s="7">
        <v>-3.3439836736103099</v>
      </c>
      <c r="J191" s="6" t="s">
        <v>915</v>
      </c>
    </row>
    <row r="192" spans="1:10" x14ac:dyDescent="0.2">
      <c r="A192" s="6" t="s">
        <v>346</v>
      </c>
      <c r="B192" s="7">
        <v>0.37051722504071799</v>
      </c>
      <c r="C192" s="8">
        <v>7.6955942233207703E-4</v>
      </c>
      <c r="D192" s="7">
        <v>3.87590586041143</v>
      </c>
      <c r="E192" s="7">
        <v>0.66687927197328301</v>
      </c>
      <c r="F192" s="8">
        <v>1.1929616306005899E-5</v>
      </c>
      <c r="G192" s="7">
        <v>7.1998179658545496</v>
      </c>
      <c r="H192" s="7">
        <v>-0.29636204693256502</v>
      </c>
      <c r="I192" s="7">
        <v>-3.3239121054431102</v>
      </c>
      <c r="J192" s="6" t="s">
        <v>347</v>
      </c>
    </row>
    <row r="193" spans="1:10" x14ac:dyDescent="0.2">
      <c r="A193" s="6" t="s">
        <v>222</v>
      </c>
      <c r="B193" s="7">
        <v>0.29959427989130399</v>
      </c>
      <c r="C193" s="8">
        <v>0.195193680757239</v>
      </c>
      <c r="D193" s="7">
        <v>-3.91154511554124</v>
      </c>
      <c r="E193" s="7">
        <v>0.46205349514993999</v>
      </c>
      <c r="F193" s="8">
        <v>7.7494829055866198E-3</v>
      </c>
      <c r="G193" s="7">
        <v>-0.59068977168797698</v>
      </c>
      <c r="H193" s="7">
        <v>-0.16245921525863599</v>
      </c>
      <c r="I193" s="7">
        <v>-3.32085534385326</v>
      </c>
      <c r="J193" s="6" t="s">
        <v>223</v>
      </c>
    </row>
    <row r="194" spans="1:10" x14ac:dyDescent="0.2">
      <c r="A194" s="6" t="s">
        <v>246</v>
      </c>
      <c r="B194" s="7">
        <v>0.37066739149475297</v>
      </c>
      <c r="C194" s="8">
        <v>7.5921640571020202E-2</v>
      </c>
      <c r="D194" s="7">
        <v>-2.4269404059914601</v>
      </c>
      <c r="E194" s="7">
        <v>0.57031642315354303</v>
      </c>
      <c r="F194" s="8">
        <v>2.4265697753541502E-3</v>
      </c>
      <c r="G194" s="7">
        <v>0.88343097360350598</v>
      </c>
      <c r="H194" s="7">
        <v>-0.199649031658789</v>
      </c>
      <c r="I194" s="7">
        <v>-3.3103713795949701</v>
      </c>
      <c r="J194" s="6" t="s">
        <v>247</v>
      </c>
    </row>
    <row r="195" spans="1:10" x14ac:dyDescent="0.2">
      <c r="A195" s="2" t="s">
        <v>530</v>
      </c>
      <c r="B195" s="4">
        <v>0.36543694603110799</v>
      </c>
      <c r="C195" s="3">
        <v>0.23703758400841601</v>
      </c>
      <c r="D195" s="4">
        <v>-4.22107250580091</v>
      </c>
      <c r="E195" s="4">
        <v>1.0017141490180399</v>
      </c>
      <c r="F195" s="3">
        <v>1.05737829669212E-2</v>
      </c>
      <c r="G195" s="4">
        <v>-0.93040632188001204</v>
      </c>
      <c r="H195" s="4">
        <v>-0.63627720298693302</v>
      </c>
      <c r="I195" s="4">
        <v>-3.2906661839209002</v>
      </c>
      <c r="J195" s="6" t="s">
        <v>531</v>
      </c>
    </row>
    <row r="196" spans="1:10" x14ac:dyDescent="0.2">
      <c r="A196" s="6" t="s">
        <v>198</v>
      </c>
      <c r="B196" s="7">
        <v>0.16727234278450701</v>
      </c>
      <c r="C196" s="8">
        <v>0.21848570007009199</v>
      </c>
      <c r="D196" s="7">
        <v>-4.1522980768152804</v>
      </c>
      <c r="E196" s="7">
        <v>0.302547165294757</v>
      </c>
      <c r="F196" s="8">
        <v>9.7143801106886803E-3</v>
      </c>
      <c r="G196" s="7">
        <v>-0.88246855554988701</v>
      </c>
      <c r="H196" s="7">
        <v>-0.13527482251025</v>
      </c>
      <c r="I196" s="7">
        <v>-3.2698295212653901</v>
      </c>
      <c r="J196" s="6" t="s">
        <v>199</v>
      </c>
    </row>
    <row r="197" spans="1:10" x14ac:dyDescent="0.2">
      <c r="A197" s="6" t="s">
        <v>126</v>
      </c>
      <c r="B197" s="7">
        <v>2.9972409363054702</v>
      </c>
      <c r="C197" s="8">
        <v>1.72505009333774E-11</v>
      </c>
      <c r="D197" s="7">
        <v>23.639828332084999</v>
      </c>
      <c r="E197" s="7">
        <v>1.5179636852177201</v>
      </c>
      <c r="F197" s="8">
        <v>1.27956755047963E-12</v>
      </c>
      <c r="G197" s="7">
        <v>26.868754392690299</v>
      </c>
      <c r="H197" s="7">
        <v>1.4792772510877501</v>
      </c>
      <c r="I197" s="7">
        <v>-3.2289260606052999</v>
      </c>
      <c r="J197" s="6" t="s">
        <v>127</v>
      </c>
    </row>
    <row r="198" spans="1:10" x14ac:dyDescent="0.2">
      <c r="A198" s="6" t="s">
        <v>162</v>
      </c>
      <c r="B198" s="7">
        <v>0.32890168194352698</v>
      </c>
      <c r="C198" s="8">
        <v>0.46617138997671098</v>
      </c>
      <c r="D198" s="7">
        <v>-5.25863913519854</v>
      </c>
      <c r="E198" s="7">
        <v>0.43358672462873299</v>
      </c>
      <c r="F198" s="8">
        <v>2.6550090321961099E-2</v>
      </c>
      <c r="G198" s="7">
        <v>-2.03432857142427</v>
      </c>
      <c r="H198" s="7">
        <v>-0.104685042685205</v>
      </c>
      <c r="I198" s="7">
        <v>-3.2243105637742602</v>
      </c>
      <c r="J198" s="6" t="s">
        <v>163</v>
      </c>
    </row>
    <row r="199" spans="1:10" x14ac:dyDescent="0.2">
      <c r="A199" s="6" t="s">
        <v>886</v>
      </c>
      <c r="B199" s="7">
        <v>8.5234710050233906E-2</v>
      </c>
      <c r="C199" s="8">
        <v>0.43517679730779502</v>
      </c>
      <c r="D199" s="7">
        <v>-5.2898447304296097</v>
      </c>
      <c r="E199" s="7">
        <v>0.22051888745350401</v>
      </c>
      <c r="F199" s="8">
        <v>2.5103056604266399E-2</v>
      </c>
      <c r="G199" s="7">
        <v>-2.0895193862524399</v>
      </c>
      <c r="H199" s="7">
        <v>-0.13528417740327001</v>
      </c>
      <c r="I199" s="7">
        <v>-3.2003253441771702</v>
      </c>
      <c r="J199" s="6" t="s">
        <v>887</v>
      </c>
    </row>
    <row r="200" spans="1:10" x14ac:dyDescent="0.2">
      <c r="A200" s="6" t="s">
        <v>906</v>
      </c>
      <c r="B200" s="7">
        <v>-6.3835378182274902E-2</v>
      </c>
      <c r="C200" s="8">
        <v>0.67909446285697495</v>
      </c>
      <c r="D200" s="7">
        <v>-6.0164844753129598</v>
      </c>
      <c r="E200" s="7">
        <v>0.18024761809617099</v>
      </c>
      <c r="F200" s="8">
        <v>4.7876814183074802E-2</v>
      </c>
      <c r="G200" s="7">
        <v>-2.8905693980898599</v>
      </c>
      <c r="H200" s="7">
        <v>-0.24408299627844501</v>
      </c>
      <c r="I200" s="7">
        <v>-3.1259150772230999</v>
      </c>
      <c r="J200" s="6" t="s">
        <v>907</v>
      </c>
    </row>
    <row r="201" spans="1:10" x14ac:dyDescent="0.2">
      <c r="A201" s="6" t="s">
        <v>130</v>
      </c>
      <c r="B201" s="7">
        <v>0.89635753157657705</v>
      </c>
      <c r="C201" s="8">
        <v>1.7736043306880299E-3</v>
      </c>
      <c r="D201" s="7">
        <v>2.84794741732181</v>
      </c>
      <c r="E201" s="7">
        <v>0.846426817696463</v>
      </c>
      <c r="F201" s="8">
        <v>3.9908764020569099E-5</v>
      </c>
      <c r="G201" s="7">
        <v>5.9027471988217304</v>
      </c>
      <c r="H201" s="7">
        <v>4.9930713880113699E-2</v>
      </c>
      <c r="I201" s="7">
        <v>-3.0547997814999102</v>
      </c>
      <c r="J201" s="6" t="s">
        <v>131</v>
      </c>
    </row>
    <row r="202" spans="1:10" x14ac:dyDescent="0.2">
      <c r="A202" s="6" t="s">
        <v>172</v>
      </c>
      <c r="B202" s="7">
        <v>0.181310580537378</v>
      </c>
      <c r="C202" s="8">
        <v>0.11070910543292201</v>
      </c>
      <c r="D202" s="7">
        <v>-3.0585486395039099</v>
      </c>
      <c r="E202" s="7">
        <v>0.25592839922487298</v>
      </c>
      <c r="F202" s="8">
        <v>4.9740640295157599E-3</v>
      </c>
      <c r="G202" s="7">
        <v>-2.59926806402077E-2</v>
      </c>
      <c r="H202" s="7">
        <v>-7.4617818687495396E-2</v>
      </c>
      <c r="I202" s="7">
        <v>-3.0325559588636999</v>
      </c>
      <c r="J202" s="6" t="s">
        <v>173</v>
      </c>
    </row>
    <row r="203" spans="1:10" x14ac:dyDescent="0.2">
      <c r="A203" s="6" t="s">
        <v>394</v>
      </c>
      <c r="B203" s="7">
        <v>-0.14599505790998901</v>
      </c>
      <c r="C203" s="8">
        <v>0.29861454244202301</v>
      </c>
      <c r="D203" s="7">
        <v>-4.6198678860064399</v>
      </c>
      <c r="E203" s="7">
        <v>0.21328697665610999</v>
      </c>
      <c r="F203" s="8">
        <v>1.7731813305728501E-2</v>
      </c>
      <c r="G203" s="7">
        <v>-1.61735701707614</v>
      </c>
      <c r="H203" s="7">
        <v>-0.35928203456609997</v>
      </c>
      <c r="I203" s="7">
        <v>-3.00251086893029</v>
      </c>
      <c r="J203" s="6" t="s">
        <v>395</v>
      </c>
    </row>
    <row r="204" spans="1:10" x14ac:dyDescent="0.2">
      <c r="A204" s="6" t="s">
        <v>502</v>
      </c>
      <c r="B204" s="7">
        <v>-0.198726150440664</v>
      </c>
      <c r="C204" s="8">
        <v>0.34751713443045601</v>
      </c>
      <c r="D204" s="7">
        <v>-4.8644161448992804</v>
      </c>
      <c r="E204" s="7">
        <v>0.28890471126357098</v>
      </c>
      <c r="F204" s="8">
        <v>2.2193242930233299E-2</v>
      </c>
      <c r="G204" s="7">
        <v>-1.91770481401936</v>
      </c>
      <c r="H204" s="7">
        <v>-0.48763086170423497</v>
      </c>
      <c r="I204" s="7">
        <v>-2.94671133087992</v>
      </c>
      <c r="J204" s="6" t="s">
        <v>503</v>
      </c>
    </row>
    <row r="205" spans="1:10" x14ac:dyDescent="0.2">
      <c r="A205" s="6" t="s">
        <v>888</v>
      </c>
      <c r="B205" s="7">
        <v>0.25573092553818799</v>
      </c>
      <c r="C205" s="8">
        <v>0.375191813193127</v>
      </c>
      <c r="D205" s="7">
        <v>-4.7796921793324998</v>
      </c>
      <c r="E205" s="7">
        <v>0.39896545430364999</v>
      </c>
      <c r="F205" s="8">
        <v>2.9429732967291799E-2</v>
      </c>
      <c r="G205" s="7">
        <v>-2.0030327194220301</v>
      </c>
      <c r="H205" s="7">
        <v>-0.143234528765461</v>
      </c>
      <c r="I205" s="7">
        <v>-2.7766594599104599</v>
      </c>
      <c r="J205" s="6" t="s">
        <v>889</v>
      </c>
    </row>
    <row r="206" spans="1:10" x14ac:dyDescent="0.2">
      <c r="A206" s="6" t="s">
        <v>182</v>
      </c>
      <c r="B206" s="7">
        <v>0.193436498966954</v>
      </c>
      <c r="C206" s="8">
        <v>0.21523307868150099</v>
      </c>
      <c r="D206" s="7">
        <v>-4.1252633762787196</v>
      </c>
      <c r="E206" s="7">
        <v>0.29028010789173198</v>
      </c>
      <c r="F206" s="8">
        <v>1.4562017145658499E-2</v>
      </c>
      <c r="G206" s="7">
        <v>-1.35803393130895</v>
      </c>
      <c r="H206" s="7">
        <v>-9.6843608924777794E-2</v>
      </c>
      <c r="I206" s="7">
        <v>-2.7672294449697601</v>
      </c>
      <c r="J206" s="6" t="s">
        <v>183</v>
      </c>
    </row>
    <row r="207" spans="1:10" x14ac:dyDescent="0.2">
      <c r="A207" s="6" t="s">
        <v>140</v>
      </c>
      <c r="B207" s="7">
        <v>0.32889817127748799</v>
      </c>
      <c r="C207" s="8">
        <v>6.9432447162018296E-2</v>
      </c>
      <c r="D207" s="7">
        <v>-2.2748187342855299</v>
      </c>
      <c r="E207" s="7">
        <v>0.38513142511773502</v>
      </c>
      <c r="F207" s="8">
        <v>3.2814870582795501E-3</v>
      </c>
      <c r="G207" s="7">
        <v>0.46715055229740798</v>
      </c>
      <c r="H207" s="7">
        <v>-5.6233253840246598E-2</v>
      </c>
      <c r="I207" s="7">
        <v>-2.7419692865829401</v>
      </c>
      <c r="J207" s="6" t="s">
        <v>141</v>
      </c>
    </row>
    <row r="208" spans="1:10" x14ac:dyDescent="0.2">
      <c r="A208" s="6" t="s">
        <v>874</v>
      </c>
      <c r="B208" s="7">
        <v>0.47047961949524503</v>
      </c>
      <c r="C208" s="8">
        <v>5.9299185717541004E-4</v>
      </c>
      <c r="D208" s="7">
        <v>4.2052896196646099</v>
      </c>
      <c r="E208" s="7">
        <v>0.43687604918408701</v>
      </c>
      <c r="F208" s="8">
        <v>1.4822818246633499E-5</v>
      </c>
      <c r="G208" s="7">
        <v>6.94369466821815</v>
      </c>
      <c r="H208" s="7">
        <v>3.3603570311157398E-2</v>
      </c>
      <c r="I208" s="7">
        <v>-2.7384050485535298</v>
      </c>
      <c r="J208" s="6" t="s">
        <v>875</v>
      </c>
    </row>
    <row r="209" spans="1:10" x14ac:dyDescent="0.2">
      <c r="A209" s="6" t="s">
        <v>878</v>
      </c>
      <c r="B209" s="7">
        <v>0.31426234773052097</v>
      </c>
      <c r="C209" s="8">
        <v>7.3351444168285804E-3</v>
      </c>
      <c r="D209" s="7">
        <v>0.96718111929830497</v>
      </c>
      <c r="E209" s="7">
        <v>0.32081335966178198</v>
      </c>
      <c r="F209" s="8">
        <v>2.7609795106161699E-4</v>
      </c>
      <c r="G209" s="7">
        <v>3.6894516084634601</v>
      </c>
      <c r="H209" s="7">
        <v>-6.5510119312613899E-3</v>
      </c>
      <c r="I209" s="7">
        <v>-2.7222704891651599</v>
      </c>
      <c r="J209" s="6" t="s">
        <v>879</v>
      </c>
    </row>
    <row r="210" spans="1:10" x14ac:dyDescent="0.2">
      <c r="A210" s="6" t="s">
        <v>840</v>
      </c>
      <c r="B210" s="7">
        <v>0.141869610007613</v>
      </c>
      <c r="C210" s="8">
        <v>0.48078713214030999</v>
      </c>
      <c r="D210" s="7">
        <v>-5.26443647909558</v>
      </c>
      <c r="E210" s="7">
        <v>0.37078990061949801</v>
      </c>
      <c r="F210" s="8">
        <v>4.5675032472259097E-2</v>
      </c>
      <c r="G210" s="7">
        <v>-2.63525323304671</v>
      </c>
      <c r="H210" s="7">
        <v>-0.22892029061188501</v>
      </c>
      <c r="I210" s="7">
        <v>-2.6291832460488598</v>
      </c>
      <c r="J210" s="6" t="s">
        <v>841</v>
      </c>
    </row>
    <row r="211" spans="1:10" x14ac:dyDescent="0.2">
      <c r="A211" s="2" t="s">
        <v>922</v>
      </c>
      <c r="B211" s="4">
        <v>-0.331175264290616</v>
      </c>
      <c r="C211" s="3">
        <v>0.47110881597544002</v>
      </c>
      <c r="D211" s="4">
        <v>-5.4245320940942099</v>
      </c>
      <c r="E211" s="4">
        <v>0.66162577088360397</v>
      </c>
      <c r="F211" s="3">
        <v>4.5919967951388002E-2</v>
      </c>
      <c r="G211" s="4">
        <v>-2.8365322780137801</v>
      </c>
      <c r="H211" s="4">
        <v>-0.99280103517422102</v>
      </c>
      <c r="I211" s="4">
        <v>-2.5879998160804298</v>
      </c>
      <c r="J211" s="6" t="s">
        <v>923</v>
      </c>
    </row>
    <row r="212" spans="1:10" x14ac:dyDescent="0.2">
      <c r="A212" s="6" t="s">
        <v>134</v>
      </c>
      <c r="B212" s="7">
        <v>0.45869293470109801</v>
      </c>
      <c r="C212" s="8">
        <v>6.9371644881548497E-2</v>
      </c>
      <c r="D212" s="7">
        <v>-2.2304577953358198</v>
      </c>
      <c r="E212" s="7">
        <v>0.41022146598097398</v>
      </c>
      <c r="F212" s="8">
        <v>3.7432735076786999E-3</v>
      </c>
      <c r="G212" s="7">
        <v>0.32426412929842702</v>
      </c>
      <c r="H212" s="7">
        <v>4.8471468720123902E-2</v>
      </c>
      <c r="I212" s="7">
        <v>-2.5547219246342499</v>
      </c>
      <c r="J212" s="6" t="s">
        <v>135</v>
      </c>
    </row>
    <row r="213" spans="1:10" x14ac:dyDescent="0.2">
      <c r="A213" s="6" t="s">
        <v>238</v>
      </c>
      <c r="B213" s="7">
        <v>0.75894020382518501</v>
      </c>
      <c r="C213" s="8">
        <v>7.0763655049878902E-8</v>
      </c>
      <c r="D213" s="7">
        <v>14.8142930906061</v>
      </c>
      <c r="E213" s="7">
        <v>0.95311589244665296</v>
      </c>
      <c r="F213" s="8">
        <v>2.1384335474718299E-9</v>
      </c>
      <c r="G213" s="7">
        <v>17.366145779253799</v>
      </c>
      <c r="H213" s="7">
        <v>-0.194175688621467</v>
      </c>
      <c r="I213" s="7">
        <v>-2.5518526886477</v>
      </c>
      <c r="J213" s="6" t="s">
        <v>239</v>
      </c>
    </row>
    <row r="214" spans="1:10" x14ac:dyDescent="0.2">
      <c r="A214" s="6" t="s">
        <v>144</v>
      </c>
      <c r="B214" s="7">
        <v>0.25595196407181797</v>
      </c>
      <c r="C214" s="8">
        <v>7.5921640571020202E-2</v>
      </c>
      <c r="D214" s="7">
        <v>-2.4258647474616701</v>
      </c>
      <c r="E214" s="7">
        <v>0.29142735180121399</v>
      </c>
      <c r="F214" s="8">
        <v>4.7334199890331496E-3</v>
      </c>
      <c r="G214" s="7">
        <v>3.2779208712891E-2</v>
      </c>
      <c r="H214" s="7">
        <v>-3.5475387729395902E-2</v>
      </c>
      <c r="I214" s="7">
        <v>-2.4586439561745599</v>
      </c>
      <c r="J214" s="6" t="s">
        <v>145</v>
      </c>
    </row>
    <row r="215" spans="1:10" x14ac:dyDescent="0.2">
      <c r="A215" s="6" t="s">
        <v>170</v>
      </c>
      <c r="B215" s="7">
        <v>0.52626043713924198</v>
      </c>
      <c r="C215" s="8">
        <v>4.1017678267241398E-2</v>
      </c>
      <c r="D215" s="7">
        <v>-1.25606041897798</v>
      </c>
      <c r="E215" s="7">
        <v>0.632301333200048</v>
      </c>
      <c r="F215" s="8">
        <v>2.03001818839238E-3</v>
      </c>
      <c r="G215" s="7">
        <v>1.1667692424281699</v>
      </c>
      <c r="H215" s="7">
        <v>-0.106040896060805</v>
      </c>
      <c r="I215" s="7">
        <v>-2.4228296614061602</v>
      </c>
      <c r="J215" s="6" t="s">
        <v>171</v>
      </c>
    </row>
    <row r="216" spans="1:10" x14ac:dyDescent="0.2">
      <c r="A216" s="6" t="s">
        <v>148</v>
      </c>
      <c r="B216" s="7">
        <v>0.24710506364637699</v>
      </c>
      <c r="C216" s="8">
        <v>4.77417526448723E-2</v>
      </c>
      <c r="D216" s="7">
        <v>-1.6982242337097799</v>
      </c>
      <c r="E216" s="7">
        <v>0.28148734704689699</v>
      </c>
      <c r="F216" s="8">
        <v>2.9974035797612898E-3</v>
      </c>
      <c r="G216" s="7">
        <v>0.58323744286935897</v>
      </c>
      <c r="H216" s="7">
        <v>-3.43822834005197E-2</v>
      </c>
      <c r="I216" s="7">
        <v>-2.28146167657914</v>
      </c>
      <c r="J216" s="6" t="s">
        <v>149</v>
      </c>
    </row>
    <row r="217" spans="1:10" x14ac:dyDescent="0.2">
      <c r="A217" s="6" t="s">
        <v>138</v>
      </c>
      <c r="B217" s="7">
        <v>0.217596838650021</v>
      </c>
      <c r="C217" s="8">
        <v>9.1754006175390201E-2</v>
      </c>
      <c r="D217" s="7">
        <v>-2.7568336608155501</v>
      </c>
      <c r="E217" s="7">
        <v>0.24288998274548099</v>
      </c>
      <c r="F217" s="8">
        <v>8.0625139188557193E-3</v>
      </c>
      <c r="G217" s="7">
        <v>-0.64113110272373997</v>
      </c>
      <c r="H217" s="7">
        <v>-2.5293144095460102E-2</v>
      </c>
      <c r="I217" s="7">
        <v>-2.1157025580918098</v>
      </c>
      <c r="J217" s="6" t="s">
        <v>139</v>
      </c>
    </row>
    <row r="218" spans="1:10" x14ac:dyDescent="0.2">
      <c r="A218" s="6" t="s">
        <v>164</v>
      </c>
      <c r="B218" s="7">
        <v>0.53138172659961602</v>
      </c>
      <c r="C218" s="8">
        <v>4.9441193085443903E-2</v>
      </c>
      <c r="D218" s="7">
        <v>-1.6857151471304099</v>
      </c>
      <c r="E218" s="7">
        <v>0.62849584472300501</v>
      </c>
      <c r="F218" s="8">
        <v>3.4014357644158101E-3</v>
      </c>
      <c r="G218" s="7">
        <v>0.42445532947269798</v>
      </c>
      <c r="H218" s="7">
        <v>-9.7114118123388299E-2</v>
      </c>
      <c r="I218" s="7">
        <v>-2.11017047660311</v>
      </c>
      <c r="J218" s="6" t="s">
        <v>165</v>
      </c>
    </row>
    <row r="219" spans="1:10" x14ac:dyDescent="0.2">
      <c r="A219" s="6" t="s">
        <v>250</v>
      </c>
      <c r="B219" s="7">
        <v>0.53569364349313597</v>
      </c>
      <c r="C219" s="8">
        <v>3.6828189992260999E-6</v>
      </c>
      <c r="D219" s="7">
        <v>10.330665955575499</v>
      </c>
      <c r="E219" s="7">
        <v>0.73157761878334904</v>
      </c>
      <c r="F219" s="8">
        <v>1.0647326133319999E-7</v>
      </c>
      <c r="G219" s="7">
        <v>12.4406153469691</v>
      </c>
      <c r="H219" s="7">
        <v>-0.19588397529021201</v>
      </c>
      <c r="I219" s="7">
        <v>-2.1099493913935099</v>
      </c>
      <c r="J219" s="6" t="s">
        <v>251</v>
      </c>
    </row>
    <row r="220" spans="1:10" x14ac:dyDescent="0.2">
      <c r="A220" s="6" t="s">
        <v>156</v>
      </c>
      <c r="B220" s="7">
        <v>0.29250729723780899</v>
      </c>
      <c r="C220" s="8">
        <v>8.4895777790990994E-3</v>
      </c>
      <c r="D220" s="7">
        <v>0.73252263985382204</v>
      </c>
      <c r="E220" s="7">
        <v>0.36409548915172602</v>
      </c>
      <c r="F220" s="8">
        <v>5.7568759847831396E-4</v>
      </c>
      <c r="G220" s="7">
        <v>2.6873679955138701</v>
      </c>
      <c r="H220" s="7">
        <v>-7.1588191913916993E-2</v>
      </c>
      <c r="I220" s="7">
        <v>-1.95484535566005</v>
      </c>
      <c r="J220" s="6" t="s">
        <v>157</v>
      </c>
    </row>
    <row r="221" spans="1:10" x14ac:dyDescent="0.2">
      <c r="A221" s="6" t="s">
        <v>836</v>
      </c>
      <c r="B221" s="7">
        <v>0.15547775688966001</v>
      </c>
      <c r="C221" s="8">
        <v>0.29832317114013202</v>
      </c>
      <c r="D221" s="7">
        <v>-4.6138045094128097</v>
      </c>
      <c r="E221" s="7">
        <v>0.26081864709956398</v>
      </c>
      <c r="F221" s="8">
        <v>4.1486360682551501E-2</v>
      </c>
      <c r="G221" s="7">
        <v>-2.6970606391156902</v>
      </c>
      <c r="H221" s="7">
        <v>-0.105340890209904</v>
      </c>
      <c r="I221" s="7">
        <v>-1.91674387029712</v>
      </c>
      <c r="J221" s="6" t="s">
        <v>837</v>
      </c>
    </row>
    <row r="222" spans="1:10" x14ac:dyDescent="0.2">
      <c r="A222" s="6" t="s">
        <v>380</v>
      </c>
      <c r="B222" s="7">
        <v>-0.15393900710609801</v>
      </c>
      <c r="C222" s="8">
        <v>0.119285646170563</v>
      </c>
      <c r="D222" s="7">
        <v>-3.1943032990167799</v>
      </c>
      <c r="E222" s="7">
        <v>0.18429208346734199</v>
      </c>
      <c r="F222" s="8">
        <v>1.4562017145658499E-2</v>
      </c>
      <c r="G222" s="7">
        <v>-1.3596337352261301</v>
      </c>
      <c r="H222" s="7">
        <v>-0.33823109057344097</v>
      </c>
      <c r="I222" s="7">
        <v>-1.8346695637906401</v>
      </c>
      <c r="J222" s="6" t="s">
        <v>381</v>
      </c>
    </row>
    <row r="223" spans="1:10" x14ac:dyDescent="0.2">
      <c r="A223" s="6" t="s">
        <v>876</v>
      </c>
      <c r="B223" s="7">
        <v>0.305336820893303</v>
      </c>
      <c r="C223" s="8">
        <v>7.3828735897665896E-3</v>
      </c>
      <c r="D223" s="7">
        <v>0.90629584132336505</v>
      </c>
      <c r="E223" s="7">
        <v>0.287983022056303</v>
      </c>
      <c r="F223" s="8">
        <v>5.5904289269388099E-4</v>
      </c>
      <c r="G223" s="7">
        <v>2.7371790086364598</v>
      </c>
      <c r="H223" s="7">
        <v>1.73537988370004E-2</v>
      </c>
      <c r="I223" s="7">
        <v>-1.8308831673130901</v>
      </c>
      <c r="J223" s="6" t="s">
        <v>877</v>
      </c>
    </row>
    <row r="224" spans="1:10" x14ac:dyDescent="0.2">
      <c r="A224" s="6" t="s">
        <v>850</v>
      </c>
      <c r="B224" s="7">
        <v>-0.13941893983710299</v>
      </c>
      <c r="C224" s="8">
        <v>0.31772655370188402</v>
      </c>
      <c r="D224" s="7">
        <v>-4.7221207551342301</v>
      </c>
      <c r="E224" s="7">
        <v>0.274620727865032</v>
      </c>
      <c r="F224" s="8">
        <v>4.8632949186243897E-2</v>
      </c>
      <c r="G224" s="7">
        <v>-2.9084522095129102</v>
      </c>
      <c r="H224" s="7">
        <v>-0.41403966770213602</v>
      </c>
      <c r="I224" s="7">
        <v>-1.81366854562132</v>
      </c>
      <c r="J224" s="6" t="s">
        <v>851</v>
      </c>
    </row>
    <row r="225" spans="1:10" x14ac:dyDescent="0.2">
      <c r="A225" s="6" t="s">
        <v>872</v>
      </c>
      <c r="B225" s="7">
        <v>0.36510613648002399</v>
      </c>
      <c r="C225" s="8">
        <v>1.36532085454654E-2</v>
      </c>
      <c r="D225" s="7">
        <v>5.7164337102685502E-2</v>
      </c>
      <c r="E225" s="7">
        <v>0.32913059229805802</v>
      </c>
      <c r="F225" s="8">
        <v>1.1806687954989E-3</v>
      </c>
      <c r="G225" s="7">
        <v>1.8092042529961001</v>
      </c>
      <c r="H225" s="7">
        <v>3.5975544181965802E-2</v>
      </c>
      <c r="I225" s="7">
        <v>-1.7520399158934099</v>
      </c>
      <c r="J225" s="6" t="s">
        <v>873</v>
      </c>
    </row>
    <row r="226" spans="1:10" x14ac:dyDescent="0.2">
      <c r="A226" s="6" t="s">
        <v>290</v>
      </c>
      <c r="B226" s="7">
        <v>0.33454829786701501</v>
      </c>
      <c r="C226" s="8">
        <v>6.4424188984539096E-2</v>
      </c>
      <c r="D226" s="7">
        <v>-2.13216197499277</v>
      </c>
      <c r="E226" s="7">
        <v>0.55618166175977402</v>
      </c>
      <c r="F226" s="8">
        <v>6.6295457710105902E-3</v>
      </c>
      <c r="G226" s="7">
        <v>-0.38592034906869899</v>
      </c>
      <c r="H226" s="7">
        <v>-0.22163336389275901</v>
      </c>
      <c r="I226" s="7">
        <v>-1.7462416259240701</v>
      </c>
      <c r="J226" s="6" t="s">
        <v>291</v>
      </c>
    </row>
    <row r="227" spans="1:10" x14ac:dyDescent="0.2">
      <c r="A227" s="6" t="s">
        <v>336</v>
      </c>
      <c r="B227" s="7">
        <v>0.223207940165804</v>
      </c>
      <c r="C227" s="8">
        <v>2.0816267089640399E-2</v>
      </c>
      <c r="D227" s="7">
        <v>-0.49927260761068598</v>
      </c>
      <c r="E227" s="7">
        <v>0.51243146688250396</v>
      </c>
      <c r="F227" s="8">
        <v>1.8977440954112499E-3</v>
      </c>
      <c r="G227" s="7">
        <v>1.23328715266561</v>
      </c>
      <c r="H227" s="7">
        <v>-0.28922352671669999</v>
      </c>
      <c r="I227" s="7">
        <v>-1.7325597602763001</v>
      </c>
      <c r="J227" s="6" t="s">
        <v>337</v>
      </c>
    </row>
    <row r="228" spans="1:10" x14ac:dyDescent="0.2">
      <c r="A228" s="6" t="s">
        <v>142</v>
      </c>
      <c r="B228" s="7">
        <v>0.13143649934186699</v>
      </c>
      <c r="C228" s="8">
        <v>0.147569637891098</v>
      </c>
      <c r="D228" s="7">
        <v>-3.51989907529238</v>
      </c>
      <c r="E228" s="7">
        <v>0.16966234646317099</v>
      </c>
      <c r="F228" s="8">
        <v>2.1509071987406401E-2</v>
      </c>
      <c r="G228" s="7">
        <v>-1.8680583085754201</v>
      </c>
      <c r="H228" s="7">
        <v>-3.8225847121303801E-2</v>
      </c>
      <c r="I228" s="7">
        <v>-1.6518407667169499</v>
      </c>
      <c r="J228" s="6" t="s">
        <v>143</v>
      </c>
    </row>
    <row r="229" spans="1:10" x14ac:dyDescent="0.2">
      <c r="A229" s="6" t="s">
        <v>180</v>
      </c>
      <c r="B229" s="7">
        <v>0.456513811200085</v>
      </c>
      <c r="C229" s="8">
        <v>4.77417526448723E-2</v>
      </c>
      <c r="D229" s="7">
        <v>-1.69537454265412</v>
      </c>
      <c r="E229" s="7">
        <v>0.54046731376641899</v>
      </c>
      <c r="F229" s="8">
        <v>5.45728962971599E-3</v>
      </c>
      <c r="G229" s="7">
        <v>-0.140417407774584</v>
      </c>
      <c r="H229" s="7">
        <v>-8.3953502566333799E-2</v>
      </c>
      <c r="I229" s="7">
        <v>-1.5549571348795399</v>
      </c>
      <c r="J229" s="6" t="s">
        <v>181</v>
      </c>
    </row>
    <row r="230" spans="1:10" x14ac:dyDescent="0.2">
      <c r="A230" s="6" t="s">
        <v>210</v>
      </c>
      <c r="B230" s="7">
        <v>0.40297670797902502</v>
      </c>
      <c r="C230" s="8">
        <v>1.36532085454654E-2</v>
      </c>
      <c r="D230" s="7">
        <v>9.2974936342207201E-2</v>
      </c>
      <c r="E230" s="7">
        <v>0.53576052788163997</v>
      </c>
      <c r="F230" s="8">
        <v>1.6760913895367999E-3</v>
      </c>
      <c r="G230" s="7">
        <v>1.3874107848856001</v>
      </c>
      <c r="H230" s="7">
        <v>-0.13278381990261401</v>
      </c>
      <c r="I230" s="7">
        <v>-1.2944358485434</v>
      </c>
      <c r="J230" s="6" t="s">
        <v>211</v>
      </c>
    </row>
    <row r="231" spans="1:10" x14ac:dyDescent="0.2">
      <c r="A231" s="2" t="s">
        <v>916</v>
      </c>
      <c r="B231" s="4">
        <v>-0.28192774556765299</v>
      </c>
      <c r="C231" s="3">
        <v>0.10515688179307001</v>
      </c>
      <c r="D231" s="4">
        <v>-2.9639064135446902</v>
      </c>
      <c r="E231" s="4">
        <v>0.25897923658163602</v>
      </c>
      <c r="F231" s="3">
        <v>1.8680981547255001E-2</v>
      </c>
      <c r="G231" s="4">
        <v>-1.67408120109263</v>
      </c>
      <c r="H231" s="4">
        <v>-0.54090698214929001</v>
      </c>
      <c r="I231" s="4">
        <v>-1.2898252124520599</v>
      </c>
      <c r="J231" s="6" t="s">
        <v>917</v>
      </c>
    </row>
    <row r="232" spans="1:10" x14ac:dyDescent="0.2">
      <c r="A232" s="6" t="s">
        <v>254</v>
      </c>
      <c r="B232" s="7">
        <v>0.82689253923297001</v>
      </c>
      <c r="C232" s="8">
        <v>2.1340019917733399E-5</v>
      </c>
      <c r="D232" s="7">
        <v>8.3178963571552895</v>
      </c>
      <c r="E232" s="7">
        <v>1.0374085406178699</v>
      </c>
      <c r="F232" s="8">
        <v>1.43572233121373E-6</v>
      </c>
      <c r="G232" s="7">
        <v>9.5290374996940095</v>
      </c>
      <c r="H232" s="7">
        <v>-0.210516001384908</v>
      </c>
      <c r="I232" s="7">
        <v>-1.21114114253871</v>
      </c>
      <c r="J232" s="6" t="s">
        <v>255</v>
      </c>
    </row>
    <row r="233" spans="1:10" x14ac:dyDescent="0.2">
      <c r="A233" s="6" t="s">
        <v>832</v>
      </c>
      <c r="B233" s="7">
        <v>0.24050692796758899</v>
      </c>
      <c r="C233" s="8">
        <v>0.147569637891098</v>
      </c>
      <c r="D233" s="7">
        <v>-3.47674198271265</v>
      </c>
      <c r="E233" s="7">
        <v>0.30724659266454002</v>
      </c>
      <c r="F233" s="8">
        <v>3.0321816348693301E-2</v>
      </c>
      <c r="G233" s="7">
        <v>-2.30840076911849</v>
      </c>
      <c r="H233" s="7">
        <v>-6.6739664696951403E-2</v>
      </c>
      <c r="I233" s="7">
        <v>-1.16834121359415</v>
      </c>
      <c r="J233" s="6" t="s">
        <v>833</v>
      </c>
    </row>
    <row r="234" spans="1:10" x14ac:dyDescent="0.2">
      <c r="A234" s="6" t="s">
        <v>152</v>
      </c>
      <c r="B234" s="7">
        <v>0.44359726115301101</v>
      </c>
      <c r="C234" s="8">
        <v>9.6507579983660996E-2</v>
      </c>
      <c r="D234" s="7">
        <v>-2.6924694705348</v>
      </c>
      <c r="E234" s="7">
        <v>0.48473652265390099</v>
      </c>
      <c r="F234" s="8">
        <v>1.86503211931076E-2</v>
      </c>
      <c r="G234" s="7">
        <v>-1.5276908432288301</v>
      </c>
      <c r="H234" s="7">
        <v>-4.1139261500890097E-2</v>
      </c>
      <c r="I234" s="7">
        <v>-1.1647786273059699</v>
      </c>
      <c r="J234" s="6" t="s">
        <v>153</v>
      </c>
    </row>
    <row r="235" spans="1:10" x14ac:dyDescent="0.2">
      <c r="A235" s="6" t="s">
        <v>352</v>
      </c>
      <c r="B235" s="7">
        <v>-0.12886842116101599</v>
      </c>
      <c r="C235" s="8">
        <v>0.15154317819059901</v>
      </c>
      <c r="D235" s="7">
        <v>-3.5620564885211499</v>
      </c>
      <c r="E235" s="7">
        <v>0.17241823433130599</v>
      </c>
      <c r="F235" s="8">
        <v>3.359790331201E-2</v>
      </c>
      <c r="G235" s="7">
        <v>-2.4447623242816001</v>
      </c>
      <c r="H235" s="7">
        <v>-0.30128665549232198</v>
      </c>
      <c r="I235" s="7">
        <v>-1.11729416423954</v>
      </c>
      <c r="J235" s="6" t="s">
        <v>353</v>
      </c>
    </row>
    <row r="236" spans="1:10" x14ac:dyDescent="0.2">
      <c r="A236" s="6" t="s">
        <v>160</v>
      </c>
      <c r="B236" s="7">
        <v>0.53731061066608998</v>
      </c>
      <c r="C236" s="8">
        <v>8.33523099623141E-5</v>
      </c>
      <c r="D236" s="7">
        <v>6.7022277958547702</v>
      </c>
      <c r="E236" s="7">
        <v>0.60862293538601497</v>
      </c>
      <c r="F236" s="8">
        <v>7.1961283767995204E-6</v>
      </c>
      <c r="G236" s="7">
        <v>7.7928867152329602</v>
      </c>
      <c r="H236" s="7">
        <v>-7.1312324719925102E-2</v>
      </c>
      <c r="I236" s="7">
        <v>-1.0906589193781799</v>
      </c>
      <c r="J236" s="6" t="s">
        <v>161</v>
      </c>
    </row>
    <row r="237" spans="1:10" x14ac:dyDescent="0.2">
      <c r="A237" s="6" t="s">
        <v>136</v>
      </c>
      <c r="B237" s="7">
        <v>0.44819117877790199</v>
      </c>
      <c r="C237" s="8">
        <v>5.8003563604405499E-2</v>
      </c>
      <c r="D237" s="7">
        <v>-1.90508350244352</v>
      </c>
      <c r="E237" s="7">
        <v>0.467827455536241</v>
      </c>
      <c r="F237" s="8">
        <v>9.4934285276111093E-3</v>
      </c>
      <c r="G237" s="7">
        <v>-0.82581106452643804</v>
      </c>
      <c r="H237" s="7">
        <v>-1.9636276758338799E-2</v>
      </c>
      <c r="I237" s="7">
        <v>-1.0792724379170799</v>
      </c>
      <c r="J237" s="6" t="s">
        <v>137</v>
      </c>
    </row>
    <row r="238" spans="1:10" x14ac:dyDescent="0.2">
      <c r="A238" s="6" t="s">
        <v>834</v>
      </c>
      <c r="B238" s="7">
        <v>0.387413103824501</v>
      </c>
      <c r="C238" s="8">
        <v>0.13694295303478499</v>
      </c>
      <c r="D238" s="7">
        <v>-3.39940249708402</v>
      </c>
      <c r="E238" s="7">
        <v>0.47093921599475502</v>
      </c>
      <c r="F238" s="8">
        <v>3.0916545399612201E-2</v>
      </c>
      <c r="G238" s="7">
        <v>-2.3514342150865302</v>
      </c>
      <c r="H238" s="7">
        <v>-8.3526112170253797E-2</v>
      </c>
      <c r="I238" s="7">
        <v>-1.04796828199748</v>
      </c>
      <c r="J238" s="6" t="s">
        <v>835</v>
      </c>
    </row>
    <row r="239" spans="1:10" x14ac:dyDescent="0.2">
      <c r="A239" s="6" t="s">
        <v>880</v>
      </c>
      <c r="B239" s="7">
        <v>0.78620151509812397</v>
      </c>
      <c r="C239" s="8">
        <v>8.8487211020240102E-6</v>
      </c>
      <c r="D239" s="7">
        <v>9.3985343586748602</v>
      </c>
      <c r="E239" s="7">
        <v>0.83680117091696105</v>
      </c>
      <c r="F239" s="8">
        <v>7.2406632816985204E-7</v>
      </c>
      <c r="G239" s="7">
        <v>10.363645225739299</v>
      </c>
      <c r="H239" s="7">
        <v>-5.0599655818836999E-2</v>
      </c>
      <c r="I239" s="7">
        <v>-0.965110867064506</v>
      </c>
      <c r="J239" s="6" t="s">
        <v>881</v>
      </c>
    </row>
    <row r="240" spans="1:10" x14ac:dyDescent="0.2">
      <c r="A240" s="6" t="s">
        <v>176</v>
      </c>
      <c r="B240" s="7">
        <v>0.48925068028479102</v>
      </c>
      <c r="C240" s="8">
        <v>3.5316684222090502E-4</v>
      </c>
      <c r="D240" s="7">
        <v>5.0101277104746602</v>
      </c>
      <c r="E240" s="7">
        <v>0.57388370722813498</v>
      </c>
      <c r="F240" s="8">
        <v>4.7186255753762303E-5</v>
      </c>
      <c r="G240" s="7">
        <v>5.6876990484374801</v>
      </c>
      <c r="H240" s="7">
        <v>-8.46330269433445E-2</v>
      </c>
      <c r="I240" s="7">
        <v>-0.67757133796282099</v>
      </c>
      <c r="J240" s="6" t="s">
        <v>177</v>
      </c>
    </row>
    <row r="241" spans="1:10" x14ac:dyDescent="0.2">
      <c r="A241" s="2" t="s">
        <v>512</v>
      </c>
      <c r="B241" s="4">
        <v>-0.24706900465710099</v>
      </c>
      <c r="C241" s="3">
        <v>0.12858055797186099</v>
      </c>
      <c r="D241" s="4">
        <v>-3.2985890274821501</v>
      </c>
      <c r="E241" s="4">
        <v>0.27433115180562601</v>
      </c>
      <c r="F241" s="3">
        <v>4.48838914376943E-2</v>
      </c>
      <c r="G241" s="4">
        <v>-2.8014916360368001</v>
      </c>
      <c r="H241" s="4">
        <v>-0.52140015646272797</v>
      </c>
      <c r="I241" s="4">
        <v>-0.49709739144534598</v>
      </c>
      <c r="J241" s="6" t="s">
        <v>513</v>
      </c>
    </row>
    <row r="242" spans="1:10" x14ac:dyDescent="0.2">
      <c r="A242" s="6" t="s">
        <v>150</v>
      </c>
      <c r="B242" s="7">
        <v>0.19378143780801799</v>
      </c>
      <c r="C242" s="8">
        <v>7.4574511889556605E-2</v>
      </c>
      <c r="D242" s="7">
        <v>-2.39094376951939</v>
      </c>
      <c r="E242" s="7">
        <v>0.252442117364028</v>
      </c>
      <c r="F242" s="8">
        <v>2.33340986105284E-2</v>
      </c>
      <c r="G242" s="7">
        <v>-1.9938367577168199</v>
      </c>
      <c r="H242" s="7">
        <v>-5.8660679556009898E-2</v>
      </c>
      <c r="I242" s="7">
        <v>-0.39710701180256402</v>
      </c>
      <c r="J242" s="6" t="s">
        <v>151</v>
      </c>
    </row>
    <row r="243" spans="1:10" x14ac:dyDescent="0.2">
      <c r="A243" s="6" t="s">
        <v>128</v>
      </c>
      <c r="B243" s="7">
        <v>0.42906944882174203</v>
      </c>
      <c r="C243" s="8">
        <v>9.62384453989438E-2</v>
      </c>
      <c r="D243" s="7">
        <v>-2.6599443713025499</v>
      </c>
      <c r="E243" s="7">
        <v>0.35991767697421601</v>
      </c>
      <c r="F243" s="8">
        <v>3.2491946414344997E-2</v>
      </c>
      <c r="G243" s="7">
        <v>-2.34064966238441</v>
      </c>
      <c r="H243" s="7">
        <v>6.9151771847525606E-2</v>
      </c>
      <c r="I243" s="7">
        <v>-0.31929470891813699</v>
      </c>
      <c r="J243" s="6" t="s">
        <v>129</v>
      </c>
    </row>
    <row r="244" spans="1:10" x14ac:dyDescent="0.2">
      <c r="A244" s="6" t="s">
        <v>448</v>
      </c>
      <c r="B244" s="7">
        <v>-0.18963030503037501</v>
      </c>
      <c r="C244" s="8">
        <v>0.109516518395159</v>
      </c>
      <c r="D244" s="7">
        <v>-3.0362211680195799</v>
      </c>
      <c r="E244" s="7">
        <v>0.20791750459790501</v>
      </c>
      <c r="F244" s="8">
        <v>4.2453649030868901E-2</v>
      </c>
      <c r="G244" s="7">
        <v>-2.7344657695117398</v>
      </c>
      <c r="H244" s="7">
        <v>-0.39754780962828001</v>
      </c>
      <c r="I244" s="7">
        <v>-0.301755398507837</v>
      </c>
      <c r="J244" s="6" t="s">
        <v>449</v>
      </c>
    </row>
    <row r="245" spans="1:10" x14ac:dyDescent="0.2">
      <c r="A245" s="6" t="s">
        <v>882</v>
      </c>
      <c r="B245" s="7">
        <v>0.56692444025371602</v>
      </c>
      <c r="C245" s="8">
        <v>4.4930260212164302E-4</v>
      </c>
      <c r="D245" s="7">
        <v>4.7067607276518402</v>
      </c>
      <c r="E245" s="7">
        <v>0.64177874274158997</v>
      </c>
      <c r="F245" s="8">
        <v>1.0078461754450801E-4</v>
      </c>
      <c r="G245" s="7">
        <v>4.8924980728146101</v>
      </c>
      <c r="H245" s="7">
        <v>-7.4854302487873906E-2</v>
      </c>
      <c r="I245" s="7">
        <v>-0.18573734516277299</v>
      </c>
      <c r="J245" s="6" t="s">
        <v>883</v>
      </c>
    </row>
  </sheetData>
  <sortState xmlns:xlrd2="http://schemas.microsoft.com/office/spreadsheetml/2017/richdata2" ref="A2:J246">
    <sortCondition ref="I1:I246"/>
  </sortState>
  <conditionalFormatting sqref="I222:I1048576">
    <cfRule type="colorScale" priority="2">
      <colorScale>
        <cfvo type="min"/>
        <cfvo type="max"/>
        <color rgb="FFF8696B"/>
        <color rgb="FFFCFCFF"/>
      </colorScale>
    </cfRule>
  </conditionalFormatting>
  <conditionalFormatting sqref="I2:I245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4DFD0-B82C-4CE8-BF5A-CC93002E9B67}">
  <dimension ref="A1:J101"/>
  <sheetViews>
    <sheetView workbookViewId="0"/>
  </sheetViews>
  <sheetFormatPr baseColWidth="10" defaultColWidth="8.83203125" defaultRowHeight="15" customHeight="1" x14ac:dyDescent="0.2"/>
  <cols>
    <col min="1" max="1" width="13.6640625" style="2" bestFit="1" customWidth="1"/>
    <col min="2" max="2" width="8.83203125" style="4"/>
    <col min="3" max="3" width="8.83203125" style="3"/>
    <col min="4" max="5" width="8.83203125" style="4"/>
    <col min="6" max="6" width="8.83203125" style="3"/>
    <col min="7" max="9" width="8.83203125" style="4"/>
  </cols>
  <sheetData>
    <row r="1" spans="1:10" ht="15" customHeight="1" x14ac:dyDescent="0.2">
      <c r="A1" s="9" t="s">
        <v>0</v>
      </c>
      <c r="B1" s="10" t="s">
        <v>1</v>
      </c>
      <c r="C1" s="11" t="s">
        <v>2</v>
      </c>
      <c r="D1" s="10" t="s">
        <v>3</v>
      </c>
      <c r="E1" s="10" t="s">
        <v>4</v>
      </c>
      <c r="F1" s="11" t="s">
        <v>5</v>
      </c>
      <c r="G1" s="10" t="s">
        <v>6</v>
      </c>
      <c r="H1" s="10" t="s">
        <v>7</v>
      </c>
      <c r="I1" s="10" t="s">
        <v>8</v>
      </c>
      <c r="J1" s="9" t="s">
        <v>9</v>
      </c>
    </row>
    <row r="2" spans="1:10" ht="15" customHeight="1" x14ac:dyDescent="0.2">
      <c r="A2" s="6" t="s">
        <v>612</v>
      </c>
      <c r="B2" s="7">
        <v>-0.323488868873755</v>
      </c>
      <c r="C2" s="8">
        <v>7.9088717997390207E-5</v>
      </c>
      <c r="D2" s="7">
        <v>6.8068728854396197</v>
      </c>
      <c r="E2" s="7">
        <v>-0.10137511668601901</v>
      </c>
      <c r="F2" s="8">
        <v>0.26454081986797501</v>
      </c>
      <c r="G2" s="7">
        <v>-5.1609181926375101</v>
      </c>
      <c r="H2" s="7">
        <v>-0.22211375218773599</v>
      </c>
      <c r="I2" s="7">
        <v>11.9677910780771</v>
      </c>
      <c r="J2" s="6" t="s">
        <v>613</v>
      </c>
    </row>
    <row r="3" spans="1:10" ht="15" customHeight="1" x14ac:dyDescent="0.2">
      <c r="A3" s="6" t="s">
        <v>580</v>
      </c>
      <c r="B3" s="7">
        <v>-0.38510633656637899</v>
      </c>
      <c r="C3" s="8">
        <v>4.3094823840080198E-4</v>
      </c>
      <c r="D3" s="7">
        <v>4.7826186972471296</v>
      </c>
      <c r="E3" s="7">
        <v>-1.89736952116706E-2</v>
      </c>
      <c r="F3" s="8">
        <v>0.86297278595011195</v>
      </c>
      <c r="G3" s="7">
        <v>-6.76972471366589</v>
      </c>
      <c r="H3" s="7">
        <v>-0.36613264135470902</v>
      </c>
      <c r="I3" s="7">
        <v>11.552343410913</v>
      </c>
      <c r="J3" s="6" t="s">
        <v>581</v>
      </c>
    </row>
    <row r="4" spans="1:10" ht="15" customHeight="1" x14ac:dyDescent="0.2">
      <c r="A4" s="6" t="s">
        <v>552</v>
      </c>
      <c r="B4" s="7">
        <v>-0.43831980973601098</v>
      </c>
      <c r="C4" s="8">
        <v>5.9299185717541004E-4</v>
      </c>
      <c r="D4" s="7">
        <v>4.3085004047827402</v>
      </c>
      <c r="E4" s="7">
        <v>5.57752127527434E-2</v>
      </c>
      <c r="F4" s="8">
        <v>0.75571189111755499</v>
      </c>
      <c r="G4" s="7">
        <v>-6.6284255096639804</v>
      </c>
      <c r="H4" s="7">
        <v>-0.49409502248875498</v>
      </c>
      <c r="I4" s="7">
        <v>10.9369259144467</v>
      </c>
      <c r="J4" s="6" t="s">
        <v>553</v>
      </c>
    </row>
    <row r="5" spans="1:10" ht="15" customHeight="1" x14ac:dyDescent="0.2">
      <c r="A5" s="6" t="s">
        <v>582</v>
      </c>
      <c r="B5" s="7">
        <v>-0.39380384558884002</v>
      </c>
      <c r="C5" s="8">
        <v>9.1847066763336396E-4</v>
      </c>
      <c r="D5" s="7">
        <v>3.67332451505004</v>
      </c>
      <c r="E5" s="7">
        <v>-7.0728320381860596E-2</v>
      </c>
      <c r="F5" s="8">
        <v>0.52791200588985998</v>
      </c>
      <c r="G5" s="7">
        <v>-6.1470787205836297</v>
      </c>
      <c r="H5" s="7">
        <v>-0.32307552520698002</v>
      </c>
      <c r="I5" s="7">
        <v>9.8204032356336803</v>
      </c>
      <c r="J5" s="6" t="s">
        <v>583</v>
      </c>
    </row>
    <row r="6" spans="1:10" ht="15" customHeight="1" x14ac:dyDescent="0.2">
      <c r="A6" s="6" t="s">
        <v>564</v>
      </c>
      <c r="B6" s="7">
        <v>-0.492433021140809</v>
      </c>
      <c r="C6" s="8">
        <v>2.3945371210603601E-3</v>
      </c>
      <c r="D6" s="7">
        <v>2.5385909322135398</v>
      </c>
      <c r="E6" s="7">
        <v>-4.1720825221509897E-2</v>
      </c>
      <c r="F6" s="8">
        <v>0.85717455608274196</v>
      </c>
      <c r="G6" s="7">
        <v>-6.7107601615321704</v>
      </c>
      <c r="H6" s="7">
        <v>-0.45071219591929901</v>
      </c>
      <c r="I6" s="7">
        <v>9.2493510937457195</v>
      </c>
      <c r="J6" s="6" t="s">
        <v>565</v>
      </c>
    </row>
    <row r="7" spans="1:10" ht="15" customHeight="1" x14ac:dyDescent="0.2">
      <c r="A7" s="6" t="s">
        <v>558</v>
      </c>
      <c r="B7" s="7">
        <v>-0.49932050489728103</v>
      </c>
      <c r="C7" s="8">
        <v>2.63944231568379E-3</v>
      </c>
      <c r="D7" s="7">
        <v>2.3931522392967501</v>
      </c>
      <c r="E7" s="7">
        <v>-4.2688570732836599E-2</v>
      </c>
      <c r="F7" s="8">
        <v>0.91010598675008303</v>
      </c>
      <c r="G7" s="7">
        <v>-6.8095569884491303</v>
      </c>
      <c r="H7" s="7">
        <v>-0.45663193416444398</v>
      </c>
      <c r="I7" s="7">
        <v>9.2027092277458902</v>
      </c>
      <c r="J7" s="6" t="s">
        <v>559</v>
      </c>
    </row>
    <row r="8" spans="1:10" ht="15" customHeight="1" x14ac:dyDescent="0.2">
      <c r="A8" s="6" t="s">
        <v>568</v>
      </c>
      <c r="B8" s="7">
        <v>-0.34300737172384999</v>
      </c>
      <c r="C8" s="8">
        <v>2.5731904953411799E-3</v>
      </c>
      <c r="D8" s="7">
        <v>2.4358299694063299</v>
      </c>
      <c r="E8" s="7">
        <v>5.86173377996312E-2</v>
      </c>
      <c r="F8" s="8">
        <v>0.57924362749010505</v>
      </c>
      <c r="G8" s="7">
        <v>-6.2879524186854701</v>
      </c>
      <c r="H8" s="7">
        <v>-0.401624709523482</v>
      </c>
      <c r="I8" s="7">
        <v>8.7237823880918093</v>
      </c>
      <c r="J8" s="6" t="s">
        <v>569</v>
      </c>
    </row>
    <row r="9" spans="1:10" ht="15" customHeight="1" x14ac:dyDescent="0.2">
      <c r="A9" s="6" t="s">
        <v>618</v>
      </c>
      <c r="B9" s="7">
        <v>-0.19049160764502801</v>
      </c>
      <c r="C9" s="8">
        <v>4.0762448416058897E-3</v>
      </c>
      <c r="D9" s="7">
        <v>1.8437407317557299</v>
      </c>
      <c r="E9" s="7">
        <v>1.8289113274156901E-2</v>
      </c>
      <c r="F9" s="8">
        <v>0.85748424274562995</v>
      </c>
      <c r="G9" s="7">
        <v>-6.7635443507082504</v>
      </c>
      <c r="H9" s="7">
        <v>-0.20878072091918501</v>
      </c>
      <c r="I9" s="7">
        <v>8.6072850824639904</v>
      </c>
      <c r="J9" s="6" t="s">
        <v>619</v>
      </c>
    </row>
    <row r="10" spans="1:10" ht="15" customHeight="1" x14ac:dyDescent="0.2">
      <c r="A10" s="6" t="s">
        <v>590</v>
      </c>
      <c r="B10" s="7">
        <v>-0.27638084481708303</v>
      </c>
      <c r="C10" s="8">
        <v>4.2718275282781102E-3</v>
      </c>
      <c r="D10" s="7">
        <v>1.7828086467453901</v>
      </c>
      <c r="E10" s="7">
        <v>2.3019618660201101E-2</v>
      </c>
      <c r="F10" s="8">
        <v>0.88578928246313204</v>
      </c>
      <c r="G10" s="7">
        <v>-6.7900322579818102</v>
      </c>
      <c r="H10" s="7">
        <v>-0.299400463477284</v>
      </c>
      <c r="I10" s="7">
        <v>8.5728409047271992</v>
      </c>
      <c r="J10" s="6" t="s">
        <v>591</v>
      </c>
    </row>
    <row r="11" spans="1:10" ht="15" customHeight="1" x14ac:dyDescent="0.2">
      <c r="A11" s="6" t="s">
        <v>614</v>
      </c>
      <c r="B11" s="7">
        <v>-0.266457054704757</v>
      </c>
      <c r="C11" s="8">
        <v>3.8682586315246801E-3</v>
      </c>
      <c r="D11" s="7">
        <v>1.9257309274749399</v>
      </c>
      <c r="E11" s="7">
        <v>-5.2451778139122003E-2</v>
      </c>
      <c r="F11" s="8">
        <v>0.76551034045927602</v>
      </c>
      <c r="G11" s="7">
        <v>-6.6456509518381903</v>
      </c>
      <c r="H11" s="7">
        <v>-0.21400527656563501</v>
      </c>
      <c r="I11" s="7">
        <v>8.5713818793131296</v>
      </c>
      <c r="J11" s="6" t="s">
        <v>615</v>
      </c>
    </row>
    <row r="12" spans="1:10" ht="15" customHeight="1" x14ac:dyDescent="0.2">
      <c r="A12" s="6" t="s">
        <v>608</v>
      </c>
      <c r="B12" s="7">
        <v>-0.26792897155009898</v>
      </c>
      <c r="C12" s="8">
        <v>4.8289166791162901E-3</v>
      </c>
      <c r="D12" s="7">
        <v>1.57799241785031</v>
      </c>
      <c r="E12" s="7">
        <v>-4.1440432562100601E-2</v>
      </c>
      <c r="F12" s="8">
        <v>0.76551034045927602</v>
      </c>
      <c r="G12" s="7">
        <v>-6.6456478631224902</v>
      </c>
      <c r="H12" s="7">
        <v>-0.22648853898799801</v>
      </c>
      <c r="I12" s="7">
        <v>8.2236402809728002</v>
      </c>
      <c r="J12" s="6" t="s">
        <v>609</v>
      </c>
    </row>
    <row r="13" spans="1:10" ht="15" customHeight="1" x14ac:dyDescent="0.2">
      <c r="A13" s="6" t="s">
        <v>544</v>
      </c>
      <c r="B13" s="7">
        <v>-0.45332242089470898</v>
      </c>
      <c r="C13" s="8">
        <v>3.19409243568319E-3</v>
      </c>
      <c r="D13" s="7">
        <v>2.17401050656184</v>
      </c>
      <c r="E13" s="7">
        <v>0.160254428094463</v>
      </c>
      <c r="F13" s="8">
        <v>0.48282136923823898</v>
      </c>
      <c r="G13" s="7">
        <v>-5.9746122207576704</v>
      </c>
      <c r="H13" s="7">
        <v>-0.61357684898917297</v>
      </c>
      <c r="I13" s="7">
        <v>8.1486227273195198</v>
      </c>
      <c r="J13" s="6" t="s">
        <v>545</v>
      </c>
    </row>
    <row r="14" spans="1:10" ht="15" customHeight="1" x14ac:dyDescent="0.2">
      <c r="A14" s="6" t="s">
        <v>600</v>
      </c>
      <c r="B14" s="7">
        <v>-0.36685591273963303</v>
      </c>
      <c r="C14" s="8">
        <v>1.23223876324161E-3</v>
      </c>
      <c r="D14" s="7">
        <v>3.2356060457409002</v>
      </c>
      <c r="E14" s="7">
        <v>-0.1186965044511</v>
      </c>
      <c r="F14" s="8">
        <v>0.190890325096012</v>
      </c>
      <c r="G14" s="7">
        <v>-4.7252027275897399</v>
      </c>
      <c r="H14" s="7">
        <v>-0.248159408288533</v>
      </c>
      <c r="I14" s="7">
        <v>7.9608087733306396</v>
      </c>
      <c r="J14" s="6" t="s">
        <v>601</v>
      </c>
    </row>
    <row r="15" spans="1:10" ht="15" customHeight="1" x14ac:dyDescent="0.2">
      <c r="A15" s="6" t="s">
        <v>554</v>
      </c>
      <c r="B15" s="7">
        <v>-0.39894353921771902</v>
      </c>
      <c r="C15" s="8">
        <v>6.3074644116122899E-3</v>
      </c>
      <c r="D15" s="7">
        <v>1.1683224900490301</v>
      </c>
      <c r="E15" s="7">
        <v>6.9188462673683296E-2</v>
      </c>
      <c r="F15" s="8">
        <v>0.67892220270211701</v>
      </c>
      <c r="G15" s="7">
        <v>-6.4909367548029397</v>
      </c>
      <c r="H15" s="7">
        <v>-0.46813200189140203</v>
      </c>
      <c r="I15" s="7">
        <v>7.6592592448519703</v>
      </c>
      <c r="J15" s="6" t="s">
        <v>555</v>
      </c>
    </row>
    <row r="16" spans="1:10" ht="15" customHeight="1" x14ac:dyDescent="0.2">
      <c r="A16" s="6" t="s">
        <v>606</v>
      </c>
      <c r="B16" s="7">
        <v>-0.27932495031962601</v>
      </c>
      <c r="C16" s="8">
        <v>6.2469222000504001E-3</v>
      </c>
      <c r="D16" s="7">
        <v>1.20751664354217</v>
      </c>
      <c r="E16" s="7">
        <v>-5.4438562426289999E-2</v>
      </c>
      <c r="F16" s="8">
        <v>0.61978788180008504</v>
      </c>
      <c r="G16" s="7">
        <v>-6.3765307588369202</v>
      </c>
      <c r="H16" s="7">
        <v>-0.22488638789333501</v>
      </c>
      <c r="I16" s="7">
        <v>7.5840474023790998</v>
      </c>
      <c r="J16" s="6" t="s">
        <v>607</v>
      </c>
    </row>
    <row r="17" spans="1:10" ht="15" customHeight="1" x14ac:dyDescent="0.2">
      <c r="A17" s="6" t="s">
        <v>562</v>
      </c>
      <c r="B17" s="7">
        <v>-0.30848983775690803</v>
      </c>
      <c r="C17" s="8">
        <v>1.2296243778218299E-3</v>
      </c>
      <c r="D17" s="7">
        <v>3.29879265499028</v>
      </c>
      <c r="E17" s="7">
        <v>0.142037481786178</v>
      </c>
      <c r="F17" s="8">
        <v>0.12711183455672401</v>
      </c>
      <c r="G17" s="7">
        <v>-4.1675978883887401</v>
      </c>
      <c r="H17" s="7">
        <v>-0.450527319543087</v>
      </c>
      <c r="I17" s="7">
        <v>7.4663905433790303</v>
      </c>
      <c r="J17" s="6" t="s">
        <v>563</v>
      </c>
    </row>
    <row r="18" spans="1:10" ht="15" customHeight="1" x14ac:dyDescent="0.2">
      <c r="A18" s="6" t="s">
        <v>634</v>
      </c>
      <c r="B18" s="7">
        <v>-0.244789658730142</v>
      </c>
      <c r="C18" s="8">
        <v>7.3828735897665896E-3</v>
      </c>
      <c r="D18" s="7">
        <v>0.93280628078232797</v>
      </c>
      <c r="E18" s="7">
        <v>-5.9884614400258697E-2</v>
      </c>
      <c r="F18" s="8">
        <v>0.61697817787257803</v>
      </c>
      <c r="G18" s="7">
        <v>-6.3696464842330602</v>
      </c>
      <c r="H18" s="7">
        <v>-0.184905044329884</v>
      </c>
      <c r="I18" s="7">
        <v>7.3024527650153903</v>
      </c>
      <c r="J18" s="6" t="s">
        <v>635</v>
      </c>
    </row>
    <row r="19" spans="1:10" ht="15" customHeight="1" x14ac:dyDescent="0.2">
      <c r="A19" s="6" t="s">
        <v>596</v>
      </c>
      <c r="B19" s="7">
        <v>-0.42679833005293</v>
      </c>
      <c r="C19" s="8">
        <v>7.8271427257932905E-3</v>
      </c>
      <c r="D19" s="7">
        <v>1.03026129000732</v>
      </c>
      <c r="E19" s="7">
        <v>-0.13449565650431</v>
      </c>
      <c r="F19" s="8">
        <v>0.65159192732992599</v>
      </c>
      <c r="G19" s="7">
        <v>-6.23595120063686</v>
      </c>
      <c r="H19" s="7">
        <v>-0.29230267354862</v>
      </c>
      <c r="I19" s="7">
        <v>7.2662124906441798</v>
      </c>
      <c r="J19" s="6" t="s">
        <v>597</v>
      </c>
    </row>
    <row r="20" spans="1:10" ht="15" customHeight="1" x14ac:dyDescent="0.2">
      <c r="A20" s="6" t="s">
        <v>548</v>
      </c>
      <c r="B20" s="7">
        <v>-0.465024098972105</v>
      </c>
      <c r="C20" s="8">
        <v>7.6334270795602897E-3</v>
      </c>
      <c r="D20" s="7">
        <v>0.86412824776819996</v>
      </c>
      <c r="E20" s="7">
        <v>0.12203563413304699</v>
      </c>
      <c r="F20" s="8">
        <v>0.56486486121203305</v>
      </c>
      <c r="G20" s="7">
        <v>-6.24472387051655</v>
      </c>
      <c r="H20" s="7">
        <v>-0.58705973310515203</v>
      </c>
      <c r="I20" s="7">
        <v>7.1088521182847497</v>
      </c>
      <c r="J20" s="6" t="s">
        <v>549</v>
      </c>
    </row>
    <row r="21" spans="1:10" ht="15" customHeight="1" x14ac:dyDescent="0.2">
      <c r="A21" s="6" t="s">
        <v>632</v>
      </c>
      <c r="B21" s="7">
        <v>-0.32076340073615001</v>
      </c>
      <c r="C21" s="8">
        <v>3.8089263372969402E-3</v>
      </c>
      <c r="D21" s="7">
        <v>1.9569545743482899</v>
      </c>
      <c r="E21" s="7">
        <v>-0.103027873253309</v>
      </c>
      <c r="F21" s="8">
        <v>0.230333056516899</v>
      </c>
      <c r="G21" s="7">
        <v>-4.9686833950357903</v>
      </c>
      <c r="H21" s="7">
        <v>-0.217735527482841</v>
      </c>
      <c r="I21" s="7">
        <v>6.9256379693840797</v>
      </c>
      <c r="J21" s="6" t="s">
        <v>633</v>
      </c>
    </row>
    <row r="22" spans="1:10" ht="15" customHeight="1" x14ac:dyDescent="0.2">
      <c r="A22" s="6" t="s">
        <v>602</v>
      </c>
      <c r="B22" s="7">
        <v>-0.37677051376047499</v>
      </c>
      <c r="C22" s="8">
        <v>4.2718275282781102E-3</v>
      </c>
      <c r="D22" s="7">
        <v>1.7528596301622299</v>
      </c>
      <c r="E22" s="7">
        <v>-0.10782026764562901</v>
      </c>
      <c r="F22" s="8">
        <v>0.26535316856154101</v>
      </c>
      <c r="G22" s="7">
        <v>-5.1686870713644097</v>
      </c>
      <c r="H22" s="7">
        <v>-0.26895024611484603</v>
      </c>
      <c r="I22" s="7">
        <v>6.9215467015266503</v>
      </c>
      <c r="J22" s="6" t="s">
        <v>603</v>
      </c>
    </row>
    <row r="23" spans="1:10" ht="15" customHeight="1" x14ac:dyDescent="0.2">
      <c r="A23" s="6" t="s">
        <v>646</v>
      </c>
      <c r="B23" s="7">
        <v>-0.23867916573463599</v>
      </c>
      <c r="C23" s="8">
        <v>5.5905221153328298E-3</v>
      </c>
      <c r="D23" s="7">
        <v>1.39743575786015</v>
      </c>
      <c r="E23" s="7">
        <v>-0.103998857281592</v>
      </c>
      <c r="F23" s="8">
        <v>0.32769918276750698</v>
      </c>
      <c r="G23" s="7">
        <v>-5.4931106794049702</v>
      </c>
      <c r="H23" s="7">
        <v>-0.13468030845304299</v>
      </c>
      <c r="I23" s="7">
        <v>6.8905464372651304</v>
      </c>
      <c r="J23" s="6" t="s">
        <v>647</v>
      </c>
    </row>
    <row r="24" spans="1:10" ht="15" customHeight="1" x14ac:dyDescent="0.2">
      <c r="A24" s="6" t="s">
        <v>624</v>
      </c>
      <c r="B24" s="7">
        <v>-0.348635854799901</v>
      </c>
      <c r="C24" s="8">
        <v>9.5441193301012105E-3</v>
      </c>
      <c r="D24" s="7">
        <v>0.54236664299256798</v>
      </c>
      <c r="E24" s="7">
        <v>-0.131220010489878</v>
      </c>
      <c r="F24" s="8">
        <v>0.56487673952092698</v>
      </c>
      <c r="G24" s="7">
        <v>-6.2453321604043701</v>
      </c>
      <c r="H24" s="7">
        <v>-0.21741584431002201</v>
      </c>
      <c r="I24" s="7">
        <v>6.7876988033969399</v>
      </c>
      <c r="J24" s="6" t="s">
        <v>625</v>
      </c>
    </row>
    <row r="25" spans="1:10" ht="15" customHeight="1" x14ac:dyDescent="0.2">
      <c r="A25" s="6" t="s">
        <v>566</v>
      </c>
      <c r="B25" s="7">
        <v>-0.34649421329311098</v>
      </c>
      <c r="C25" s="8">
        <v>1.04794042762721E-2</v>
      </c>
      <c r="D25" s="7">
        <v>0.41882283538323101</v>
      </c>
      <c r="E25" s="7">
        <v>0.110503301775166</v>
      </c>
      <c r="F25" s="8">
        <v>0.55251543712270001</v>
      </c>
      <c r="G25" s="7">
        <v>-6.2124884395379096</v>
      </c>
      <c r="H25" s="7">
        <v>-0.45699751506827802</v>
      </c>
      <c r="I25" s="7">
        <v>6.63131127492115</v>
      </c>
      <c r="J25" s="6" t="s">
        <v>567</v>
      </c>
    </row>
    <row r="26" spans="1:10" ht="15" customHeight="1" x14ac:dyDescent="0.2">
      <c r="A26" s="6" t="s">
        <v>546</v>
      </c>
      <c r="B26" s="7">
        <v>-0.498178245308597</v>
      </c>
      <c r="C26" s="8">
        <v>9.3995475794980202E-3</v>
      </c>
      <c r="D26" s="7">
        <v>0.58673560066476205</v>
      </c>
      <c r="E26" s="7">
        <v>0.141401652982522</v>
      </c>
      <c r="F26" s="8">
        <v>0.48701321657088797</v>
      </c>
      <c r="G26" s="7">
        <v>-6.0259258394255903</v>
      </c>
      <c r="H26" s="7">
        <v>-0.63957989829112005</v>
      </c>
      <c r="I26" s="7">
        <v>6.6126614400903501</v>
      </c>
      <c r="J26" s="6" t="s">
        <v>547</v>
      </c>
    </row>
    <row r="27" spans="1:10" ht="15" customHeight="1" x14ac:dyDescent="0.2">
      <c r="A27" s="6" t="s">
        <v>598</v>
      </c>
      <c r="B27" s="7">
        <v>-0.23234771462656501</v>
      </c>
      <c r="C27" s="8">
        <v>1.5545273823901799E-2</v>
      </c>
      <c r="D27" s="7">
        <v>-0.100765399418416</v>
      </c>
      <c r="E27" s="7">
        <v>2.73843993168311E-2</v>
      </c>
      <c r="F27" s="8">
        <v>0.80416212706999302</v>
      </c>
      <c r="G27" s="7">
        <v>-6.7035662332925696</v>
      </c>
      <c r="H27" s="7">
        <v>-0.25973211394339601</v>
      </c>
      <c r="I27" s="7">
        <v>6.6028008338741504</v>
      </c>
      <c r="J27" s="6" t="s">
        <v>599</v>
      </c>
    </row>
    <row r="28" spans="1:10" ht="15" customHeight="1" x14ac:dyDescent="0.2">
      <c r="A28" s="6" t="s">
        <v>584</v>
      </c>
      <c r="B28" s="7">
        <v>-0.27819256841248302</v>
      </c>
      <c r="C28" s="8">
        <v>1.36532085454654E-2</v>
      </c>
      <c r="D28" s="7">
        <v>5.1237582057213502E-2</v>
      </c>
      <c r="E28" s="7">
        <v>5.1337239880429798E-2</v>
      </c>
      <c r="F28" s="8">
        <v>0.70517495083376502</v>
      </c>
      <c r="G28" s="7">
        <v>-6.5430093653807502</v>
      </c>
      <c r="H28" s="7">
        <v>-0.32952980829291301</v>
      </c>
      <c r="I28" s="7">
        <v>6.5942469474379699</v>
      </c>
      <c r="J28" s="6" t="s">
        <v>585</v>
      </c>
    </row>
    <row r="29" spans="1:10" ht="15" customHeight="1" x14ac:dyDescent="0.2">
      <c r="A29" s="6" t="s">
        <v>640</v>
      </c>
      <c r="B29" s="7">
        <v>-0.259655568591041</v>
      </c>
      <c r="C29" s="8">
        <v>5.3141394688059999E-3</v>
      </c>
      <c r="D29" s="7">
        <v>1.4682771955843701</v>
      </c>
      <c r="E29" s="7">
        <v>-0.10600000782381</v>
      </c>
      <c r="F29" s="8">
        <v>0.25272771232845997</v>
      </c>
      <c r="G29" s="7">
        <v>-5.0978067941568002</v>
      </c>
      <c r="H29" s="7">
        <v>-0.15365556076723</v>
      </c>
      <c r="I29" s="7">
        <v>6.5660839897411698</v>
      </c>
      <c r="J29" s="6" t="s">
        <v>641</v>
      </c>
    </row>
    <row r="30" spans="1:10" ht="15" customHeight="1" x14ac:dyDescent="0.2">
      <c r="A30" s="6" t="s">
        <v>666</v>
      </c>
      <c r="B30" s="7">
        <v>-0.27566682395648001</v>
      </c>
      <c r="C30" s="8">
        <v>4.2718275282781102E-3</v>
      </c>
      <c r="D30" s="7">
        <v>1.7558745388864101</v>
      </c>
      <c r="E30" s="7">
        <v>-0.197759676944229</v>
      </c>
      <c r="F30" s="8">
        <v>0.190313935548243</v>
      </c>
      <c r="G30" s="7">
        <v>-4.72037969346243</v>
      </c>
      <c r="H30" s="7">
        <v>-7.7907147012251696E-2</v>
      </c>
      <c r="I30" s="7">
        <v>6.4762542323488503</v>
      </c>
      <c r="J30" s="6" t="s">
        <v>667</v>
      </c>
    </row>
    <row r="31" spans="1:10" ht="15" customHeight="1" x14ac:dyDescent="0.2">
      <c r="A31" s="6" t="s">
        <v>628</v>
      </c>
      <c r="B31" s="7">
        <v>-0.24125803964648301</v>
      </c>
      <c r="C31" s="8">
        <v>1.5545273823901799E-2</v>
      </c>
      <c r="D31" s="7">
        <v>-0.10993872816398</v>
      </c>
      <c r="E31" s="7">
        <v>-5.50616832097129E-2</v>
      </c>
      <c r="F31" s="8">
        <v>0.65694437442115505</v>
      </c>
      <c r="G31" s="7">
        <v>-6.4535729328349802</v>
      </c>
      <c r="H31" s="7">
        <v>-0.18619635643676999</v>
      </c>
      <c r="I31" s="7">
        <v>6.3436342046709999</v>
      </c>
      <c r="J31" s="6" t="s">
        <v>629</v>
      </c>
    </row>
    <row r="32" spans="1:10" ht="15" customHeight="1" x14ac:dyDescent="0.2">
      <c r="A32" s="6" t="s">
        <v>616</v>
      </c>
      <c r="B32" s="7">
        <v>-0.15966130517381499</v>
      </c>
      <c r="C32" s="8">
        <v>1.25971666452131E-2</v>
      </c>
      <c r="D32" s="7">
        <v>0.15116541414746601</v>
      </c>
      <c r="E32" s="7">
        <v>5.6811105159105202E-2</v>
      </c>
      <c r="F32" s="8">
        <v>0.52791200588985998</v>
      </c>
      <c r="G32" s="7">
        <v>-6.1479592990398704</v>
      </c>
      <c r="H32" s="7">
        <v>-0.21647241033292</v>
      </c>
      <c r="I32" s="7">
        <v>6.2991247131873402</v>
      </c>
      <c r="J32" s="6" t="s">
        <v>617</v>
      </c>
    </row>
    <row r="33" spans="1:10" ht="15" customHeight="1" x14ac:dyDescent="0.2">
      <c r="A33" s="6" t="s">
        <v>594</v>
      </c>
      <c r="B33" s="7">
        <v>-0.31406789741333502</v>
      </c>
      <c r="C33" s="8">
        <v>1.9964422067728901E-2</v>
      </c>
      <c r="D33" s="7">
        <v>-0.43474962165698999</v>
      </c>
      <c r="E33" s="7">
        <v>-4.8330975495678399E-2</v>
      </c>
      <c r="F33" s="8">
        <v>0.79979266985027797</v>
      </c>
      <c r="G33" s="7">
        <v>-6.6971230469625</v>
      </c>
      <c r="H33" s="7">
        <v>-0.26573692191765602</v>
      </c>
      <c r="I33" s="7">
        <v>6.2623734253055101</v>
      </c>
      <c r="J33" s="6" t="s">
        <v>595</v>
      </c>
    </row>
    <row r="34" spans="1:10" ht="15" customHeight="1" x14ac:dyDescent="0.2">
      <c r="A34" s="6" t="s">
        <v>592</v>
      </c>
      <c r="B34" s="7">
        <v>-0.24563706130993801</v>
      </c>
      <c r="C34" s="8">
        <v>1.9964422067728901E-2</v>
      </c>
      <c r="D34" s="7">
        <v>-0.43857878612336698</v>
      </c>
      <c r="E34" s="7">
        <v>3.0378972004796001E-2</v>
      </c>
      <c r="F34" s="8">
        <v>0.76190010309577905</v>
      </c>
      <c r="G34" s="7">
        <v>-6.64004046741496</v>
      </c>
      <c r="H34" s="7">
        <v>-0.27601603331473401</v>
      </c>
      <c r="I34" s="7">
        <v>6.2014616812915904</v>
      </c>
      <c r="J34" s="6" t="s">
        <v>593</v>
      </c>
    </row>
    <row r="35" spans="1:10" ht="15" customHeight="1" x14ac:dyDescent="0.2">
      <c r="A35" s="6" t="s">
        <v>644</v>
      </c>
      <c r="B35" s="7">
        <v>-0.230362735749292</v>
      </c>
      <c r="C35" s="8">
        <v>1.00079032195624E-2</v>
      </c>
      <c r="D35" s="7">
        <v>0.47133655551251402</v>
      </c>
      <c r="E35" s="7">
        <v>-6.4151148083981896E-2</v>
      </c>
      <c r="F35" s="8">
        <v>0.37924279707077002</v>
      </c>
      <c r="G35" s="7">
        <v>-5.6958845645646399</v>
      </c>
      <c r="H35" s="7">
        <v>-0.16621158766531</v>
      </c>
      <c r="I35" s="7">
        <v>6.1672211200771603</v>
      </c>
      <c r="J35" s="6" t="s">
        <v>645</v>
      </c>
    </row>
    <row r="36" spans="1:10" ht="15" customHeight="1" x14ac:dyDescent="0.2">
      <c r="A36" s="6" t="s">
        <v>930</v>
      </c>
      <c r="B36" s="7">
        <v>-0.45135160516594902</v>
      </c>
      <c r="C36" s="8">
        <v>1.9964422067728901E-2</v>
      </c>
      <c r="D36" s="7">
        <v>-0.32692099654088602</v>
      </c>
      <c r="E36" s="7">
        <v>-9.6084130608528204E-2</v>
      </c>
      <c r="F36" s="8">
        <v>0.76135916173085805</v>
      </c>
      <c r="G36" s="7">
        <v>-6.4839997684153001</v>
      </c>
      <c r="H36" s="7">
        <v>-0.35526747455742103</v>
      </c>
      <c r="I36" s="7">
        <v>6.15707877187441</v>
      </c>
      <c r="J36" s="6" t="s">
        <v>931</v>
      </c>
    </row>
    <row r="37" spans="1:10" ht="15" customHeight="1" x14ac:dyDescent="0.2">
      <c r="A37" s="6" t="s">
        <v>542</v>
      </c>
      <c r="B37" s="7">
        <v>-0.49101037168471701</v>
      </c>
      <c r="C37" s="8">
        <v>9.5441193301012105E-3</v>
      </c>
      <c r="D37" s="7">
        <v>0.585708618520701</v>
      </c>
      <c r="E37" s="7">
        <v>0.23611235244325399</v>
      </c>
      <c r="F37" s="8">
        <v>0.35717075525957898</v>
      </c>
      <c r="G37" s="7">
        <v>-5.5412909158414303</v>
      </c>
      <c r="H37" s="7">
        <v>-0.72712272412797097</v>
      </c>
      <c r="I37" s="7">
        <v>6.12699953436214</v>
      </c>
      <c r="J37" s="6" t="s">
        <v>543</v>
      </c>
    </row>
    <row r="38" spans="1:10" ht="15" customHeight="1" x14ac:dyDescent="0.2">
      <c r="A38" s="6" t="s">
        <v>578</v>
      </c>
      <c r="B38" s="7">
        <v>-0.51965296888937496</v>
      </c>
      <c r="C38" s="8">
        <v>8.7472684160127198E-3</v>
      </c>
      <c r="D38" s="7">
        <v>0.67421822132261899</v>
      </c>
      <c r="E38" s="7">
        <v>-0.13649641446421401</v>
      </c>
      <c r="F38" s="8">
        <v>0.317900825172373</v>
      </c>
      <c r="G38" s="7">
        <v>-5.4442256336090704</v>
      </c>
      <c r="H38" s="7">
        <v>-0.38315655442516</v>
      </c>
      <c r="I38" s="7">
        <v>6.11844385493169</v>
      </c>
      <c r="J38" s="6" t="s">
        <v>579</v>
      </c>
    </row>
    <row r="39" spans="1:10" ht="15" customHeight="1" x14ac:dyDescent="0.2">
      <c r="A39" s="6" t="s">
        <v>604</v>
      </c>
      <c r="B39" s="7">
        <v>-0.26798709460964698</v>
      </c>
      <c r="C39" s="8">
        <v>2.5045888964762002E-2</v>
      </c>
      <c r="D39" s="7">
        <v>-0.73616274185178998</v>
      </c>
      <c r="E39" s="7">
        <v>-7.3566758227498101E-3</v>
      </c>
      <c r="F39" s="8">
        <v>0.970876952004738</v>
      </c>
      <c r="G39" s="7">
        <v>-6.8251165364860897</v>
      </c>
      <c r="H39" s="7">
        <v>-0.26063041878689702</v>
      </c>
      <c r="I39" s="7">
        <v>6.0889537946342998</v>
      </c>
      <c r="J39" s="6" t="s">
        <v>605</v>
      </c>
    </row>
    <row r="40" spans="1:10" ht="15" customHeight="1" x14ac:dyDescent="0.2">
      <c r="A40" s="6" t="s">
        <v>620</v>
      </c>
      <c r="B40" s="7">
        <v>-0.19447094152104</v>
      </c>
      <c r="C40" s="8">
        <v>2.5970162725038999E-2</v>
      </c>
      <c r="D40" s="7">
        <v>-0.78248548386094197</v>
      </c>
      <c r="E40" s="7">
        <v>1.9993475286801801E-2</v>
      </c>
      <c r="F40" s="8">
        <v>0.86981406598661004</v>
      </c>
      <c r="G40" s="7">
        <v>-6.7767426594168896</v>
      </c>
      <c r="H40" s="7">
        <v>-0.21446441680784201</v>
      </c>
      <c r="I40" s="7">
        <v>5.9942571755559504</v>
      </c>
      <c r="J40" s="6" t="s">
        <v>621</v>
      </c>
    </row>
    <row r="41" spans="1:10" ht="15" customHeight="1" x14ac:dyDescent="0.2">
      <c r="A41" s="6" t="s">
        <v>574</v>
      </c>
      <c r="B41" s="7">
        <v>-0.27835845091371397</v>
      </c>
      <c r="C41" s="8">
        <v>1.21685998812714E-2</v>
      </c>
      <c r="D41" s="7">
        <v>0.19196252511137801</v>
      </c>
      <c r="E41" s="7">
        <v>0.118672135439625</v>
      </c>
      <c r="F41" s="8">
        <v>0.396023846238231</v>
      </c>
      <c r="G41" s="7">
        <v>-5.7492902310406704</v>
      </c>
      <c r="H41" s="7">
        <v>-0.39703058635333999</v>
      </c>
      <c r="I41" s="7">
        <v>5.9412527561520498</v>
      </c>
      <c r="J41" s="6" t="s">
        <v>575</v>
      </c>
    </row>
    <row r="42" spans="1:10" ht="15" customHeight="1" x14ac:dyDescent="0.2">
      <c r="A42" s="6" t="s">
        <v>668</v>
      </c>
      <c r="B42" s="7">
        <v>-0.14981800783801899</v>
      </c>
      <c r="C42" s="8">
        <v>1.5853906349748301E-2</v>
      </c>
      <c r="D42" s="7">
        <v>-0.15070471664736501</v>
      </c>
      <c r="E42" s="7">
        <v>-5.2896803026959302E-2</v>
      </c>
      <c r="F42" s="8">
        <v>0.50117035309707203</v>
      </c>
      <c r="G42" s="7">
        <v>-6.0706499702693399</v>
      </c>
      <c r="H42" s="7">
        <v>-9.6921204811059897E-2</v>
      </c>
      <c r="I42" s="7">
        <v>5.9199452536219699</v>
      </c>
      <c r="J42" s="6" t="s">
        <v>669</v>
      </c>
    </row>
    <row r="43" spans="1:10" ht="15" customHeight="1" x14ac:dyDescent="0.2">
      <c r="A43" s="6" t="s">
        <v>670</v>
      </c>
      <c r="B43" s="7">
        <v>-0.407378234979137</v>
      </c>
      <c r="C43" s="8">
        <v>1.17627225514006E-2</v>
      </c>
      <c r="D43" s="7">
        <v>0.35349096078733999</v>
      </c>
      <c r="E43" s="7">
        <v>-0.25562654414126001</v>
      </c>
      <c r="F43" s="8">
        <v>0.388455619901865</v>
      </c>
      <c r="G43" s="7">
        <v>-5.53231227227894</v>
      </c>
      <c r="H43" s="7">
        <v>-0.15175169083787701</v>
      </c>
      <c r="I43" s="7">
        <v>5.8858032330662802</v>
      </c>
      <c r="J43" s="6" t="s">
        <v>671</v>
      </c>
    </row>
    <row r="44" spans="1:10" ht="15" customHeight="1" x14ac:dyDescent="0.2">
      <c r="A44" s="6" t="s">
        <v>610</v>
      </c>
      <c r="B44" s="7">
        <v>-0.24905588961929201</v>
      </c>
      <c r="C44" s="8">
        <v>2.69084433750169E-2</v>
      </c>
      <c r="D44" s="7">
        <v>-0.85887123471793902</v>
      </c>
      <c r="E44" s="7">
        <v>-4.2242428669142899E-2</v>
      </c>
      <c r="F44" s="8">
        <v>0.77634961187199003</v>
      </c>
      <c r="G44" s="7">
        <v>-6.6633640049399299</v>
      </c>
      <c r="H44" s="7">
        <v>-0.20681346095014899</v>
      </c>
      <c r="I44" s="7">
        <v>5.80449277022199</v>
      </c>
      <c r="J44" s="6" t="s">
        <v>611</v>
      </c>
    </row>
    <row r="45" spans="1:10" ht="15" customHeight="1" x14ac:dyDescent="0.2">
      <c r="A45" s="6" t="s">
        <v>556</v>
      </c>
      <c r="B45" s="7">
        <v>-0.38166860761389598</v>
      </c>
      <c r="C45" s="8">
        <v>1.9408475749222599E-2</v>
      </c>
      <c r="D45" s="7">
        <v>-0.29447279729327103</v>
      </c>
      <c r="E45" s="7">
        <v>0.13203539780000101</v>
      </c>
      <c r="F45" s="8">
        <v>0.57811428360060302</v>
      </c>
      <c r="G45" s="7">
        <v>-6.0766064744546604</v>
      </c>
      <c r="H45" s="7">
        <v>-0.51370400541389705</v>
      </c>
      <c r="I45" s="7">
        <v>5.78213367716139</v>
      </c>
      <c r="J45" s="6" t="s">
        <v>557</v>
      </c>
    </row>
    <row r="46" spans="1:10" ht="15" customHeight="1" x14ac:dyDescent="0.2">
      <c r="A46" s="6" t="s">
        <v>630</v>
      </c>
      <c r="B46" s="7">
        <v>-0.29909827733247302</v>
      </c>
      <c r="C46" s="8">
        <v>1.7763659009631901E-2</v>
      </c>
      <c r="D46" s="7">
        <v>-0.26503706856603398</v>
      </c>
      <c r="E46" s="7">
        <v>-9.7057508898173606E-2</v>
      </c>
      <c r="F46" s="8">
        <v>0.47330473122796701</v>
      </c>
      <c r="G46" s="7">
        <v>-5.98078242947566</v>
      </c>
      <c r="H46" s="7">
        <v>-0.202040768434299</v>
      </c>
      <c r="I46" s="7">
        <v>5.7157453609096303</v>
      </c>
      <c r="J46" s="6" t="s">
        <v>631</v>
      </c>
    </row>
    <row r="47" spans="1:10" ht="15" customHeight="1" x14ac:dyDescent="0.2">
      <c r="A47" s="6" t="s">
        <v>626</v>
      </c>
      <c r="B47" s="7">
        <v>-0.211035119519079</v>
      </c>
      <c r="C47" s="8">
        <v>3.3935682470911298E-2</v>
      </c>
      <c r="D47" s="7">
        <v>-1.1533128395052601</v>
      </c>
      <c r="E47" s="7">
        <v>-7.1932697588684303E-3</v>
      </c>
      <c r="F47" s="8">
        <v>0.95077939838876502</v>
      </c>
      <c r="G47" s="7">
        <v>-6.83523900447494</v>
      </c>
      <c r="H47" s="7">
        <v>-0.203841849760211</v>
      </c>
      <c r="I47" s="7">
        <v>5.6819261649696804</v>
      </c>
      <c r="J47" s="6" t="s">
        <v>627</v>
      </c>
    </row>
    <row r="48" spans="1:10" ht="15" customHeight="1" x14ac:dyDescent="0.2">
      <c r="A48" s="6" t="s">
        <v>658</v>
      </c>
      <c r="B48" s="7">
        <v>-0.222200884232999</v>
      </c>
      <c r="C48" s="8">
        <v>2.2422155560975099E-2</v>
      </c>
      <c r="D48" s="7">
        <v>-0.60716834512428797</v>
      </c>
      <c r="E48" s="7">
        <v>-9.8486146570856997E-2</v>
      </c>
      <c r="F48" s="8">
        <v>0.57742673498828001</v>
      </c>
      <c r="G48" s="7">
        <v>-6.2832424466526202</v>
      </c>
      <c r="H48" s="7">
        <v>-0.123714737662142</v>
      </c>
      <c r="I48" s="7">
        <v>5.6760741015283296</v>
      </c>
      <c r="J48" s="6" t="s">
        <v>659</v>
      </c>
    </row>
    <row r="49" spans="1:10" ht="15" customHeight="1" x14ac:dyDescent="0.2">
      <c r="A49" s="6" t="s">
        <v>636</v>
      </c>
      <c r="B49" s="7">
        <v>-0.26600406300934598</v>
      </c>
      <c r="C49" s="8">
        <v>2.6201114061343799E-2</v>
      </c>
      <c r="D49" s="7">
        <v>-0.81558212392930196</v>
      </c>
      <c r="E49" s="7">
        <v>-7.3468848094404904E-2</v>
      </c>
      <c r="F49" s="8">
        <v>0.65610476399589801</v>
      </c>
      <c r="G49" s="7">
        <v>-6.4523973973734003</v>
      </c>
      <c r="H49" s="7">
        <v>-0.19253521491494099</v>
      </c>
      <c r="I49" s="7">
        <v>5.6368152734440997</v>
      </c>
      <c r="J49" s="6" t="s">
        <v>637</v>
      </c>
    </row>
    <row r="50" spans="1:10" ht="15" customHeight="1" x14ac:dyDescent="0.2">
      <c r="A50" s="6" t="s">
        <v>660</v>
      </c>
      <c r="B50" s="7">
        <v>-0.294776338350836</v>
      </c>
      <c r="C50" s="8">
        <v>2.8328952908706802E-3</v>
      </c>
      <c r="D50" s="7">
        <v>2.3005639619531602</v>
      </c>
      <c r="E50" s="7">
        <v>-0.207035657928931</v>
      </c>
      <c r="F50" s="8">
        <v>6.4625364051007106E-2</v>
      </c>
      <c r="G50" s="7">
        <v>-3.28166627842633</v>
      </c>
      <c r="H50" s="7">
        <v>-8.7740680421904596E-2</v>
      </c>
      <c r="I50" s="7">
        <v>5.5822302403794897</v>
      </c>
      <c r="J50" s="6" t="s">
        <v>661</v>
      </c>
    </row>
    <row r="51" spans="1:10" ht="15" customHeight="1" x14ac:dyDescent="0.2">
      <c r="A51" s="6" t="s">
        <v>638</v>
      </c>
      <c r="B51" s="7">
        <v>-0.19077369762628499</v>
      </c>
      <c r="C51" s="8">
        <v>3.7796398941648698E-2</v>
      </c>
      <c r="D51" s="7">
        <v>-1.32119269253354</v>
      </c>
      <c r="E51" s="7">
        <v>-5.8173475461795196E-3</v>
      </c>
      <c r="F51" s="8">
        <v>0.964787574404529</v>
      </c>
      <c r="G51" s="7">
        <v>-6.83973651280174</v>
      </c>
      <c r="H51" s="7">
        <v>-0.184956350080106</v>
      </c>
      <c r="I51" s="7">
        <v>5.5185438202681896</v>
      </c>
      <c r="J51" s="6" t="s">
        <v>639</v>
      </c>
    </row>
    <row r="52" spans="1:10" ht="15" customHeight="1" x14ac:dyDescent="0.2">
      <c r="A52" s="6" t="s">
        <v>570</v>
      </c>
      <c r="B52" s="7">
        <v>-0.369960700195404</v>
      </c>
      <c r="C52" s="8">
        <v>3.5775271503421698E-2</v>
      </c>
      <c r="D52" s="7">
        <v>-1.03842399959359</v>
      </c>
      <c r="E52" s="7">
        <v>4.0788633309182101E-2</v>
      </c>
      <c r="F52" s="8">
        <v>0.80946668266537802</v>
      </c>
      <c r="G52" s="7">
        <v>-6.53276680754281</v>
      </c>
      <c r="H52" s="7">
        <v>-0.41074933350458598</v>
      </c>
      <c r="I52" s="7">
        <v>5.49434280794922</v>
      </c>
      <c r="J52" s="6" t="s">
        <v>571</v>
      </c>
    </row>
    <row r="53" spans="1:10" ht="15" customHeight="1" x14ac:dyDescent="0.2">
      <c r="A53" s="6" t="s">
        <v>680</v>
      </c>
      <c r="B53" s="7">
        <v>-0.26817428200701099</v>
      </c>
      <c r="C53" s="8">
        <v>6.8548536855240899E-3</v>
      </c>
      <c r="D53" s="7">
        <v>1.06576951765997</v>
      </c>
      <c r="E53" s="7">
        <v>-0.19880343448242799</v>
      </c>
      <c r="F53" s="8">
        <v>0.14089704291803301</v>
      </c>
      <c r="G53" s="7">
        <v>-4.2969148578969998</v>
      </c>
      <c r="H53" s="7">
        <v>-6.9370847524583196E-2</v>
      </c>
      <c r="I53" s="7">
        <v>5.3626843755569702</v>
      </c>
      <c r="J53" s="6" t="s">
        <v>681</v>
      </c>
    </row>
    <row r="54" spans="1:10" ht="15" customHeight="1" x14ac:dyDescent="0.2">
      <c r="A54" s="6" t="s">
        <v>586</v>
      </c>
      <c r="B54" s="7">
        <v>-0.22507188854451399</v>
      </c>
      <c r="C54" s="8">
        <v>2.46350904066239E-2</v>
      </c>
      <c r="D54" s="7">
        <v>-0.70810634371833503</v>
      </c>
      <c r="E54" s="7">
        <v>9.3924881221298898E-2</v>
      </c>
      <c r="F54" s="8">
        <v>0.49233180748273903</v>
      </c>
      <c r="G54" s="7">
        <v>-6.0426797387549902</v>
      </c>
      <c r="H54" s="7">
        <v>-0.31899676976581298</v>
      </c>
      <c r="I54" s="7">
        <v>5.3345733950366503</v>
      </c>
      <c r="J54" s="6" t="s">
        <v>587</v>
      </c>
    </row>
    <row r="55" spans="1:10" ht="15" customHeight="1" x14ac:dyDescent="0.2">
      <c r="A55" s="6" t="s">
        <v>934</v>
      </c>
      <c r="B55" s="7">
        <v>-0.28377985062636302</v>
      </c>
      <c r="C55" s="8">
        <v>4.31993032137536E-2</v>
      </c>
      <c r="D55" s="7">
        <v>-1.53126593128181</v>
      </c>
      <c r="E55" s="7">
        <v>-9.9639001159454801E-3</v>
      </c>
      <c r="F55" s="8">
        <v>0.96739585381222404</v>
      </c>
      <c r="G55" s="7">
        <v>-6.8409190367055199</v>
      </c>
      <c r="H55" s="7">
        <v>-0.27381595051041702</v>
      </c>
      <c r="I55" s="7">
        <v>5.3096531054236999</v>
      </c>
      <c r="J55" s="6" t="s">
        <v>935</v>
      </c>
    </row>
    <row r="56" spans="1:10" ht="15" customHeight="1" x14ac:dyDescent="0.2">
      <c r="A56" s="6" t="s">
        <v>654</v>
      </c>
      <c r="B56" s="7">
        <v>-0.18897361895732201</v>
      </c>
      <c r="C56" s="8">
        <v>3.2269567522738699E-2</v>
      </c>
      <c r="D56" s="7">
        <v>-1.0845312723702301</v>
      </c>
      <c r="E56" s="7">
        <v>-5.61297811947713E-2</v>
      </c>
      <c r="F56" s="8">
        <v>0.61797873857108598</v>
      </c>
      <c r="G56" s="7">
        <v>-6.3730244264840099</v>
      </c>
      <c r="H56" s="7">
        <v>-0.13284383776254999</v>
      </c>
      <c r="I56" s="7">
        <v>5.2884931541137696</v>
      </c>
      <c r="J56" s="6" t="s">
        <v>655</v>
      </c>
    </row>
    <row r="57" spans="1:10" ht="15" customHeight="1" x14ac:dyDescent="0.2">
      <c r="A57" s="6" t="s">
        <v>938</v>
      </c>
      <c r="B57" s="7">
        <v>-0.17086623678830901</v>
      </c>
      <c r="C57" s="8">
        <v>4.26464480758455E-2</v>
      </c>
      <c r="D57" s="7">
        <v>-1.5100344615849699</v>
      </c>
      <c r="E57" s="7">
        <v>2.60881923883165E-2</v>
      </c>
      <c r="F57" s="8">
        <v>0.87567946742715697</v>
      </c>
      <c r="G57" s="7">
        <v>-6.7835691243937104</v>
      </c>
      <c r="H57" s="7">
        <v>-0.19695442917662601</v>
      </c>
      <c r="I57" s="7">
        <v>5.2735346628087401</v>
      </c>
      <c r="J57" s="6" t="s">
        <v>939</v>
      </c>
    </row>
    <row r="58" spans="1:10" ht="15" customHeight="1" x14ac:dyDescent="0.2">
      <c r="A58" s="6" t="s">
        <v>652</v>
      </c>
      <c r="B58" s="7">
        <v>-0.187816317256812</v>
      </c>
      <c r="C58" s="8">
        <v>4.2803313810178802E-2</v>
      </c>
      <c r="D58" s="7">
        <v>-1.51815305947014</v>
      </c>
      <c r="E58" s="7">
        <v>-3.12193110801012E-2</v>
      </c>
      <c r="F58" s="8">
        <v>0.86981406598661004</v>
      </c>
      <c r="G58" s="7">
        <v>-6.7770325743849797</v>
      </c>
      <c r="H58" s="7">
        <v>-0.15659700617671099</v>
      </c>
      <c r="I58" s="7">
        <v>5.25887951491484</v>
      </c>
      <c r="J58" s="6" t="s">
        <v>653</v>
      </c>
    </row>
    <row r="59" spans="1:10" ht="15" customHeight="1" x14ac:dyDescent="0.2">
      <c r="A59" s="6" t="s">
        <v>656</v>
      </c>
      <c r="B59" s="7">
        <v>-0.18779287047277601</v>
      </c>
      <c r="C59" s="8">
        <v>2.02606626668656E-2</v>
      </c>
      <c r="D59" s="7">
        <v>-0.45923054307524103</v>
      </c>
      <c r="E59" s="7">
        <v>-9.3746034295749306E-2</v>
      </c>
      <c r="F59" s="8">
        <v>0.37803932731284901</v>
      </c>
      <c r="G59" s="7">
        <v>-5.6888511980454997</v>
      </c>
      <c r="H59" s="7">
        <v>-9.4046836177026805E-2</v>
      </c>
      <c r="I59" s="7">
        <v>5.22962065497026</v>
      </c>
      <c r="J59" s="6" t="s">
        <v>657</v>
      </c>
    </row>
    <row r="60" spans="1:10" ht="15" customHeight="1" x14ac:dyDescent="0.2">
      <c r="A60" s="6" t="s">
        <v>674</v>
      </c>
      <c r="B60" s="7">
        <v>-0.13484333625919601</v>
      </c>
      <c r="C60" s="8">
        <v>3.0123757383643798E-2</v>
      </c>
      <c r="D60" s="7">
        <v>-1.0091821755528201</v>
      </c>
      <c r="E60" s="7">
        <v>-4.2727364732992899E-2</v>
      </c>
      <c r="F60" s="8">
        <v>0.55000976713970495</v>
      </c>
      <c r="G60" s="7">
        <v>-6.2054409000639801</v>
      </c>
      <c r="H60" s="7">
        <v>-9.2115971526203294E-2</v>
      </c>
      <c r="I60" s="7">
        <v>5.1962587245111598</v>
      </c>
      <c r="J60" s="6" t="s">
        <v>675</v>
      </c>
    </row>
    <row r="61" spans="1:10" ht="15" customHeight="1" x14ac:dyDescent="0.2">
      <c r="A61" s="6" t="s">
        <v>622</v>
      </c>
      <c r="B61" s="7">
        <v>-0.26193349034496999</v>
      </c>
      <c r="C61" s="8">
        <v>3.7796398941648698E-2</v>
      </c>
      <c r="D61" s="7">
        <v>-1.3207970203911401</v>
      </c>
      <c r="E61" s="7">
        <v>-5.5887688958595701E-2</v>
      </c>
      <c r="F61" s="8">
        <v>0.65346553078874103</v>
      </c>
      <c r="G61" s="7">
        <v>-6.4459376497165497</v>
      </c>
      <c r="H61" s="7">
        <v>-0.20604580138637399</v>
      </c>
      <c r="I61" s="7">
        <v>5.1251406293253998</v>
      </c>
      <c r="J61" s="6" t="s">
        <v>623</v>
      </c>
    </row>
    <row r="62" spans="1:10" ht="15" customHeight="1" x14ac:dyDescent="0.2">
      <c r="A62" s="6" t="s">
        <v>588</v>
      </c>
      <c r="B62" s="7">
        <v>-0.26939914333999398</v>
      </c>
      <c r="C62" s="8">
        <v>4.2382334901978402E-2</v>
      </c>
      <c r="D62" s="7">
        <v>-1.4904910846493</v>
      </c>
      <c r="E62" s="7">
        <v>7.8935070306114699E-2</v>
      </c>
      <c r="F62" s="8">
        <v>0.73944326346830103</v>
      </c>
      <c r="G62" s="7">
        <v>-6.5847284425970001</v>
      </c>
      <c r="H62" s="7">
        <v>-0.348334213646109</v>
      </c>
      <c r="I62" s="7">
        <v>5.0942373579476898</v>
      </c>
      <c r="J62" s="6" t="s">
        <v>589</v>
      </c>
    </row>
    <row r="63" spans="1:10" ht="15" customHeight="1" x14ac:dyDescent="0.2">
      <c r="A63" s="6" t="s">
        <v>560</v>
      </c>
      <c r="B63" s="7">
        <v>-0.41636341911546598</v>
      </c>
      <c r="C63" s="8">
        <v>4.4904467616668303E-2</v>
      </c>
      <c r="D63" s="7">
        <v>-1.59850170766842</v>
      </c>
      <c r="E63" s="7">
        <v>4.2263478105506798E-2</v>
      </c>
      <c r="F63" s="8">
        <v>0.78374738771888097</v>
      </c>
      <c r="G63" s="7">
        <v>-6.6732409263603998</v>
      </c>
      <c r="H63" s="7">
        <v>-0.458626897220972</v>
      </c>
      <c r="I63" s="7">
        <v>5.0747392186919802</v>
      </c>
      <c r="J63" s="6" t="s">
        <v>561</v>
      </c>
    </row>
    <row r="64" spans="1:10" ht="15" customHeight="1" x14ac:dyDescent="0.2">
      <c r="A64" s="6" t="s">
        <v>936</v>
      </c>
      <c r="B64" s="7">
        <v>-0.225793584728358</v>
      </c>
      <c r="C64" s="8">
        <v>4.9882922930265902E-2</v>
      </c>
      <c r="D64" s="7">
        <v>-1.75133986897211</v>
      </c>
      <c r="E64" s="7">
        <v>-1.7055043367873501E-2</v>
      </c>
      <c r="F64" s="8">
        <v>0.91043499578925702</v>
      </c>
      <c r="G64" s="7">
        <v>-6.8098743126466301</v>
      </c>
      <c r="H64" s="7">
        <v>-0.208738541360484</v>
      </c>
      <c r="I64" s="7">
        <v>5.0585344436745201</v>
      </c>
      <c r="J64" s="6" t="s">
        <v>937</v>
      </c>
    </row>
    <row r="65" spans="1:10" ht="15" customHeight="1" x14ac:dyDescent="0.2">
      <c r="A65" s="6" t="s">
        <v>940</v>
      </c>
      <c r="B65" s="7">
        <v>-0.16291138171134201</v>
      </c>
      <c r="C65" s="8">
        <v>4.61527857979111E-2</v>
      </c>
      <c r="D65" s="7">
        <v>-1.6370234909583099</v>
      </c>
      <c r="E65" s="7">
        <v>-2.8224024329893301E-2</v>
      </c>
      <c r="F65" s="8">
        <v>0.76620043653833303</v>
      </c>
      <c r="G65" s="7">
        <v>-6.6463201737347104</v>
      </c>
      <c r="H65" s="7">
        <v>-0.13468735738144899</v>
      </c>
      <c r="I65" s="7">
        <v>5.0092966827763901</v>
      </c>
      <c r="J65" s="6" t="s">
        <v>941</v>
      </c>
    </row>
    <row r="66" spans="1:10" ht="15" customHeight="1" x14ac:dyDescent="0.2">
      <c r="A66" s="6" t="s">
        <v>662</v>
      </c>
      <c r="B66" s="7">
        <v>-0.25265167269824201</v>
      </c>
      <c r="C66" s="8">
        <v>6.8662561053552899E-3</v>
      </c>
      <c r="D66" s="7">
        <v>1.05257091449162</v>
      </c>
      <c r="E66" s="7">
        <v>-0.15370779907693399</v>
      </c>
      <c r="F66" s="8">
        <v>0.10037697219265899</v>
      </c>
      <c r="G66" s="7">
        <v>-3.8826101662017201</v>
      </c>
      <c r="H66" s="7">
        <v>-9.8943873621307493E-2</v>
      </c>
      <c r="I66" s="7">
        <v>4.93518108069334</v>
      </c>
      <c r="J66" s="6" t="s">
        <v>663</v>
      </c>
    </row>
    <row r="67" spans="1:10" ht="15" customHeight="1" x14ac:dyDescent="0.2">
      <c r="A67" s="6" t="s">
        <v>928</v>
      </c>
      <c r="B67" s="7">
        <v>-0.30728864126447902</v>
      </c>
      <c r="C67" s="8">
        <v>4.9368643946832297E-2</v>
      </c>
      <c r="D67" s="7">
        <v>-1.73344138137251</v>
      </c>
      <c r="E67" s="7">
        <v>6.4203483877099995E-2</v>
      </c>
      <c r="F67" s="8">
        <v>0.71399450762417505</v>
      </c>
      <c r="G67" s="7">
        <v>-6.5665291024883796</v>
      </c>
      <c r="H67" s="7">
        <v>-0.37149212514157898</v>
      </c>
      <c r="I67" s="7">
        <v>4.8330877211158603</v>
      </c>
      <c r="J67" s="6" t="s">
        <v>929</v>
      </c>
    </row>
    <row r="68" spans="1:10" ht="15" customHeight="1" x14ac:dyDescent="0.2">
      <c r="A68" s="6" t="s">
        <v>686</v>
      </c>
      <c r="B68" s="7">
        <v>-0.49117435368936302</v>
      </c>
      <c r="C68" s="8">
        <v>1.2296243778218299E-3</v>
      </c>
      <c r="D68" s="7">
        <v>3.2800134061295498</v>
      </c>
      <c r="E68" s="7">
        <v>-0.482536062696795</v>
      </c>
      <c r="F68" s="8">
        <v>1.5776351537297399E-2</v>
      </c>
      <c r="G68" s="7">
        <v>-1.4641917934111699</v>
      </c>
      <c r="H68" s="7">
        <v>-8.6382909925682896E-3</v>
      </c>
      <c r="I68" s="7">
        <v>4.7442051995407297</v>
      </c>
      <c r="J68" s="6" t="s">
        <v>687</v>
      </c>
    </row>
    <row r="69" spans="1:10" ht="15" customHeight="1" x14ac:dyDescent="0.2">
      <c r="A69" s="6" t="s">
        <v>926</v>
      </c>
      <c r="B69" s="7">
        <v>-0.29893617554366397</v>
      </c>
      <c r="C69" s="8">
        <v>3.3847620109527202E-2</v>
      </c>
      <c r="D69" s="7">
        <v>-1.1454839282670499</v>
      </c>
      <c r="E69" s="7">
        <v>0.111613273641645</v>
      </c>
      <c r="F69" s="8">
        <v>0.43870770909402201</v>
      </c>
      <c r="G69" s="7">
        <v>-5.8773642408596896</v>
      </c>
      <c r="H69" s="7">
        <v>-0.41054944918531</v>
      </c>
      <c r="I69" s="7">
        <v>4.7318803125926303</v>
      </c>
      <c r="J69" s="6" t="s">
        <v>927</v>
      </c>
    </row>
    <row r="70" spans="1:10" ht="15" customHeight="1" x14ac:dyDescent="0.2">
      <c r="A70" s="6" t="s">
        <v>664</v>
      </c>
      <c r="B70" s="7">
        <v>-0.21979325194784799</v>
      </c>
      <c r="C70" s="8">
        <v>4.1616376471401602E-2</v>
      </c>
      <c r="D70" s="7">
        <v>-1.4546813202523401</v>
      </c>
      <c r="E70" s="7">
        <v>-0.105116289747664</v>
      </c>
      <c r="F70" s="8">
        <v>0.47743107045170702</v>
      </c>
      <c r="G70" s="7">
        <v>-5.9965907165927099</v>
      </c>
      <c r="H70" s="7">
        <v>-0.114676962200183</v>
      </c>
      <c r="I70" s="7">
        <v>4.5419093963403698</v>
      </c>
      <c r="J70" s="6" t="s">
        <v>665</v>
      </c>
    </row>
    <row r="71" spans="1:10" ht="15" customHeight="1" x14ac:dyDescent="0.2">
      <c r="A71" s="6" t="s">
        <v>650</v>
      </c>
      <c r="B71" s="7">
        <v>-0.21342051906165299</v>
      </c>
      <c r="C71" s="8">
        <v>4.4631249941357497E-2</v>
      </c>
      <c r="D71" s="7">
        <v>-1.5822245629516301</v>
      </c>
      <c r="E71" s="7">
        <v>-6.6403055063661995E-2</v>
      </c>
      <c r="F71" s="8">
        <v>0.48701321657088797</v>
      </c>
      <c r="G71" s="7">
        <v>-6.02680839081368</v>
      </c>
      <c r="H71" s="7">
        <v>-0.14701746399799101</v>
      </c>
      <c r="I71" s="7">
        <v>4.4445838278620498</v>
      </c>
      <c r="J71" s="6" t="s">
        <v>651</v>
      </c>
    </row>
    <row r="72" spans="1:10" ht="15" customHeight="1" x14ac:dyDescent="0.2">
      <c r="A72" s="6" t="s">
        <v>576</v>
      </c>
      <c r="B72" s="7">
        <v>-0.63126336662577498</v>
      </c>
      <c r="C72" s="8">
        <v>6.1397966066656599E-3</v>
      </c>
      <c r="D72" s="7">
        <v>1.2818251031195</v>
      </c>
      <c r="E72" s="7">
        <v>-0.25426245152693899</v>
      </c>
      <c r="F72" s="8">
        <v>5.6599432006130199E-2</v>
      </c>
      <c r="G72" s="7">
        <v>-3.1185163078937799</v>
      </c>
      <c r="H72" s="7">
        <v>-0.37700091509883499</v>
      </c>
      <c r="I72" s="7">
        <v>4.4003414110132901</v>
      </c>
      <c r="J72" s="6" t="s">
        <v>577</v>
      </c>
    </row>
    <row r="73" spans="1:10" ht="15" customHeight="1" x14ac:dyDescent="0.2">
      <c r="A73" s="6" t="s">
        <v>642</v>
      </c>
      <c r="B73" s="7">
        <v>-0.35398829294535</v>
      </c>
      <c r="C73" s="8">
        <v>4.7766827161405002E-3</v>
      </c>
      <c r="D73" s="7">
        <v>1.6025948394659999</v>
      </c>
      <c r="E73" s="7">
        <v>-0.20629669570117301</v>
      </c>
      <c r="F73" s="8">
        <v>4.2453649030868901E-2</v>
      </c>
      <c r="G73" s="7">
        <v>-2.73613034939781</v>
      </c>
      <c r="H73" s="7">
        <v>-0.14769159724417699</v>
      </c>
      <c r="I73" s="7">
        <v>4.3387251888638101</v>
      </c>
      <c r="J73" s="6" t="s">
        <v>643</v>
      </c>
    </row>
    <row r="74" spans="1:10" ht="15" customHeight="1" x14ac:dyDescent="0.2">
      <c r="A74" s="6" t="s">
        <v>696</v>
      </c>
      <c r="B74" s="7">
        <v>-0.141932207758146</v>
      </c>
      <c r="C74" s="8">
        <v>2.6859351372141401E-2</v>
      </c>
      <c r="D74" s="7">
        <v>-0.85020629187172403</v>
      </c>
      <c r="E74" s="7">
        <v>-0.110893467517393</v>
      </c>
      <c r="F74" s="8">
        <v>0.26723585230324998</v>
      </c>
      <c r="G74" s="7">
        <v>-5.1772352892856599</v>
      </c>
      <c r="H74" s="7">
        <v>-3.10387402407537E-2</v>
      </c>
      <c r="I74" s="7">
        <v>4.3270289974139304</v>
      </c>
      <c r="J74" s="6" t="s">
        <v>697</v>
      </c>
    </row>
    <row r="75" spans="1:10" ht="15" customHeight="1" x14ac:dyDescent="0.2">
      <c r="A75" s="6" t="s">
        <v>932</v>
      </c>
      <c r="B75" s="7">
        <v>-0.16569262889814099</v>
      </c>
      <c r="C75" s="8">
        <v>4.4936799695623697E-2</v>
      </c>
      <c r="D75" s="7">
        <v>-1.6035551220684301</v>
      </c>
      <c r="E75" s="7">
        <v>0.112017202815699</v>
      </c>
      <c r="F75" s="8">
        <v>0.41000722302266601</v>
      </c>
      <c r="G75" s="7">
        <v>-5.79102020501273</v>
      </c>
      <c r="H75" s="7">
        <v>-0.27770983171384001</v>
      </c>
      <c r="I75" s="7">
        <v>4.1874650829442999</v>
      </c>
      <c r="J75" s="6" t="s">
        <v>933</v>
      </c>
    </row>
    <row r="76" spans="1:10" ht="15" customHeight="1" x14ac:dyDescent="0.2">
      <c r="A76" s="6" t="s">
        <v>672</v>
      </c>
      <c r="B76" s="7">
        <v>-0.19513371016317901</v>
      </c>
      <c r="C76" s="8">
        <v>1.9964422067728901E-2</v>
      </c>
      <c r="D76" s="7">
        <v>-0.43022765643426802</v>
      </c>
      <c r="E76" s="7">
        <v>-0.118499291106091</v>
      </c>
      <c r="F76" s="8">
        <v>0.17618392003663899</v>
      </c>
      <c r="G76" s="7">
        <v>-4.6133273023603802</v>
      </c>
      <c r="H76" s="7">
        <v>-7.6634419057088204E-2</v>
      </c>
      <c r="I76" s="7">
        <v>4.18309964592612</v>
      </c>
      <c r="J76" s="6" t="s">
        <v>673</v>
      </c>
    </row>
    <row r="77" spans="1:10" ht="15" customHeight="1" x14ac:dyDescent="0.2">
      <c r="A77" s="6" t="s">
        <v>550</v>
      </c>
      <c r="B77" s="7">
        <v>-0.33504194933513098</v>
      </c>
      <c r="C77" s="8">
        <v>2.6063897509283E-2</v>
      </c>
      <c r="D77" s="7">
        <v>-0.739248664998989</v>
      </c>
      <c r="E77" s="7">
        <v>0.24705545702561499</v>
      </c>
      <c r="F77" s="8">
        <v>0.201317997922001</v>
      </c>
      <c r="G77" s="7">
        <v>-4.6241205086899004</v>
      </c>
      <c r="H77" s="7">
        <v>-0.58209740636074703</v>
      </c>
      <c r="I77" s="7">
        <v>3.8848718436909202</v>
      </c>
      <c r="J77" s="6" t="s">
        <v>551</v>
      </c>
    </row>
    <row r="78" spans="1:10" ht="15" customHeight="1" x14ac:dyDescent="0.2">
      <c r="A78" s="6" t="s">
        <v>950</v>
      </c>
      <c r="B78" s="7">
        <v>-0.243803972281398</v>
      </c>
      <c r="C78" s="8">
        <v>4.26464480758455E-2</v>
      </c>
      <c r="D78" s="7">
        <v>-1.51015791695122</v>
      </c>
      <c r="E78" s="7">
        <v>-0.16035551943111101</v>
      </c>
      <c r="F78" s="8">
        <v>0.29951941278701999</v>
      </c>
      <c r="G78" s="7">
        <v>-5.3602790825765503</v>
      </c>
      <c r="H78" s="7">
        <v>-8.3448452850286695E-2</v>
      </c>
      <c r="I78" s="7">
        <v>3.8501211656253198</v>
      </c>
      <c r="J78" s="6" t="s">
        <v>951</v>
      </c>
    </row>
    <row r="79" spans="1:10" ht="15" customHeight="1" x14ac:dyDescent="0.2">
      <c r="A79" s="6" t="s">
        <v>952</v>
      </c>
      <c r="B79" s="7">
        <v>-0.242431146327448</v>
      </c>
      <c r="C79" s="8">
        <v>2.6201114061343799E-2</v>
      </c>
      <c r="D79" s="7">
        <v>-0.82019595456079497</v>
      </c>
      <c r="E79" s="7">
        <v>-0.168783244410872</v>
      </c>
      <c r="F79" s="8">
        <v>0.18170064762298399</v>
      </c>
      <c r="G79" s="7">
        <v>-4.6502641999311702</v>
      </c>
      <c r="H79" s="7">
        <v>-7.3647901916575997E-2</v>
      </c>
      <c r="I79" s="7">
        <v>3.8300682453703701</v>
      </c>
      <c r="J79" s="6" t="s">
        <v>953</v>
      </c>
    </row>
    <row r="80" spans="1:10" ht="15" customHeight="1" x14ac:dyDescent="0.2">
      <c r="A80" s="6" t="s">
        <v>942</v>
      </c>
      <c r="B80" s="7">
        <v>-0.23529446524012901</v>
      </c>
      <c r="C80" s="8">
        <v>4.77417526448723E-2</v>
      </c>
      <c r="D80" s="7">
        <v>-1.6868979135462601</v>
      </c>
      <c r="E80" s="7">
        <v>-0.105512742426697</v>
      </c>
      <c r="F80" s="8">
        <v>0.32338657928529502</v>
      </c>
      <c r="G80" s="7">
        <v>-5.47794718596462</v>
      </c>
      <c r="H80" s="7">
        <v>-0.129781722813432</v>
      </c>
      <c r="I80" s="7">
        <v>3.79104927241836</v>
      </c>
      <c r="J80" s="6" t="s">
        <v>943</v>
      </c>
    </row>
    <row r="81" spans="1:10" ht="15" customHeight="1" x14ac:dyDescent="0.2">
      <c r="A81" s="6" t="s">
        <v>678</v>
      </c>
      <c r="B81" s="7">
        <v>-0.27457072641519797</v>
      </c>
      <c r="C81" s="8">
        <v>9.5441193301012105E-3</v>
      </c>
      <c r="D81" s="7">
        <v>0.55117086172771701</v>
      </c>
      <c r="E81" s="7">
        <v>-0.206733105220157</v>
      </c>
      <c r="F81" s="8">
        <v>5.4972414461964901E-2</v>
      </c>
      <c r="G81" s="7">
        <v>-3.0672253504873401</v>
      </c>
      <c r="H81" s="7">
        <v>-6.7837621195040804E-2</v>
      </c>
      <c r="I81" s="7">
        <v>3.6183962122150501</v>
      </c>
      <c r="J81" s="6" t="s">
        <v>679</v>
      </c>
    </row>
    <row r="82" spans="1:10" ht="15" customHeight="1" x14ac:dyDescent="0.2">
      <c r="A82" s="6" t="s">
        <v>944</v>
      </c>
      <c r="B82" s="7">
        <v>-0.24394894879680001</v>
      </c>
      <c r="C82" s="8">
        <v>4.9989037730738602E-2</v>
      </c>
      <c r="D82" s="7">
        <v>-1.76968995409434</v>
      </c>
      <c r="E82" s="7">
        <v>-0.12973079947892099</v>
      </c>
      <c r="F82" s="8">
        <v>0.300969917890477</v>
      </c>
      <c r="G82" s="7">
        <v>-5.3674038722900601</v>
      </c>
      <c r="H82" s="7">
        <v>-0.11421814931787901</v>
      </c>
      <c r="I82" s="7">
        <v>3.5977139181957098</v>
      </c>
      <c r="J82" s="6" t="s">
        <v>945</v>
      </c>
    </row>
    <row r="83" spans="1:10" ht="15" customHeight="1" x14ac:dyDescent="0.2">
      <c r="A83" s="6" t="s">
        <v>688</v>
      </c>
      <c r="B83" s="7">
        <v>-0.14702874520730899</v>
      </c>
      <c r="C83" s="8">
        <v>3.29757379473355E-2</v>
      </c>
      <c r="D83" s="7">
        <v>-1.1102336009956399</v>
      </c>
      <c r="E83" s="7">
        <v>-9.3769490108522702E-2</v>
      </c>
      <c r="F83" s="8">
        <v>0.16740751184868599</v>
      </c>
      <c r="G83" s="7">
        <v>-4.5370343509443103</v>
      </c>
      <c r="H83" s="7">
        <v>-5.3259255098786901E-2</v>
      </c>
      <c r="I83" s="7">
        <v>3.4268007499486601</v>
      </c>
      <c r="J83" s="6" t="s">
        <v>689</v>
      </c>
    </row>
    <row r="84" spans="1:10" ht="15" customHeight="1" x14ac:dyDescent="0.2">
      <c r="A84" s="6" t="s">
        <v>690</v>
      </c>
      <c r="B84" s="7">
        <v>-0.314968429943627</v>
      </c>
      <c r="C84" s="8">
        <v>6.1902242109582303E-3</v>
      </c>
      <c r="D84" s="7">
        <v>1.2480895606910301</v>
      </c>
      <c r="E84" s="7">
        <v>-0.28577185126020099</v>
      </c>
      <c r="F84" s="8">
        <v>2.2628717068325602E-2</v>
      </c>
      <c r="G84" s="7">
        <v>-1.9448205542063199</v>
      </c>
      <c r="H84" s="7">
        <v>-2.9196578683426601E-2</v>
      </c>
      <c r="I84" s="7">
        <v>3.19291011489736</v>
      </c>
      <c r="J84" s="6" t="s">
        <v>691</v>
      </c>
    </row>
    <row r="85" spans="1:10" ht="15" customHeight="1" x14ac:dyDescent="0.2">
      <c r="A85" s="6" t="s">
        <v>946</v>
      </c>
      <c r="B85" s="7">
        <v>-0.30460669264423601</v>
      </c>
      <c r="C85" s="8">
        <v>4.9984428747407397E-2</v>
      </c>
      <c r="D85" s="7">
        <v>-1.7288520928136599</v>
      </c>
      <c r="E85" s="7">
        <v>-0.212204552805346</v>
      </c>
      <c r="F85" s="8">
        <v>0.193541774345689</v>
      </c>
      <c r="G85" s="7">
        <v>-4.6662575770764798</v>
      </c>
      <c r="H85" s="7">
        <v>-9.2402139838890396E-2</v>
      </c>
      <c r="I85" s="7">
        <v>2.9374054842628201</v>
      </c>
      <c r="J85" s="6" t="s">
        <v>947</v>
      </c>
    </row>
    <row r="86" spans="1:10" ht="15" customHeight="1" x14ac:dyDescent="0.2">
      <c r="A86" s="6" t="s">
        <v>648</v>
      </c>
      <c r="B86" s="7">
        <v>-0.55011782099550399</v>
      </c>
      <c r="C86" s="8">
        <v>1.11006965951327E-2</v>
      </c>
      <c r="D86" s="7">
        <v>0.34413948969921798</v>
      </c>
      <c r="E86" s="7">
        <v>-0.486761343155654</v>
      </c>
      <c r="F86" s="8">
        <v>3.9278483379849703E-2</v>
      </c>
      <c r="G86" s="7">
        <v>-2.5649491904649602</v>
      </c>
      <c r="H86" s="7">
        <v>-6.3356477839850101E-2</v>
      </c>
      <c r="I86" s="7">
        <v>2.9090886801641802</v>
      </c>
      <c r="J86" s="6" t="s">
        <v>649</v>
      </c>
    </row>
    <row r="87" spans="1:10" ht="15" customHeight="1" x14ac:dyDescent="0.2">
      <c r="A87" s="6" t="s">
        <v>684</v>
      </c>
      <c r="B87" s="7">
        <v>-0.245090804101459</v>
      </c>
      <c r="C87" s="8">
        <v>2.5249362545737401E-2</v>
      </c>
      <c r="D87" s="7">
        <v>-0.74995920723534204</v>
      </c>
      <c r="E87" s="7">
        <v>-0.18478476905646901</v>
      </c>
      <c r="F87" s="8">
        <v>7.0105016425226305E-2</v>
      </c>
      <c r="G87" s="7">
        <v>-3.37815769740835</v>
      </c>
      <c r="H87" s="7">
        <v>-6.03060350449902E-2</v>
      </c>
      <c r="I87" s="7">
        <v>2.6281984901729998</v>
      </c>
      <c r="J87" s="6" t="s">
        <v>685</v>
      </c>
    </row>
    <row r="88" spans="1:10" ht="15" customHeight="1" x14ac:dyDescent="0.2">
      <c r="A88" s="6" t="s">
        <v>954</v>
      </c>
      <c r="B88" s="7">
        <v>-0.157632236398314</v>
      </c>
      <c r="C88" s="8">
        <v>3.8461449420699401E-2</v>
      </c>
      <c r="D88" s="7">
        <v>-1.3473779783608699</v>
      </c>
      <c r="E88" s="7">
        <v>-0.104066775614393</v>
      </c>
      <c r="F88" s="8">
        <v>0.104301695265303</v>
      </c>
      <c r="G88" s="7">
        <v>-3.9392263431671601</v>
      </c>
      <c r="H88" s="7">
        <v>-5.3565460783920299E-2</v>
      </c>
      <c r="I88" s="7">
        <v>2.5918483648062902</v>
      </c>
      <c r="J88" s="6" t="s">
        <v>955</v>
      </c>
    </row>
    <row r="89" spans="1:10" ht="15" customHeight="1" x14ac:dyDescent="0.2">
      <c r="A89" s="6" t="s">
        <v>572</v>
      </c>
      <c r="B89" s="7">
        <v>-0.230602081180101</v>
      </c>
      <c r="C89" s="8">
        <v>2.9304144855251801E-2</v>
      </c>
      <c r="D89" s="7">
        <v>-0.955018942073254</v>
      </c>
      <c r="E89" s="7">
        <v>0.191549391616744</v>
      </c>
      <c r="F89" s="8">
        <v>7.7424126213523597E-2</v>
      </c>
      <c r="G89" s="7">
        <v>-3.5242058161702499</v>
      </c>
      <c r="H89" s="7">
        <v>-0.42215147279684501</v>
      </c>
      <c r="I89" s="7">
        <v>2.5691868740969999</v>
      </c>
      <c r="J89" s="6" t="s">
        <v>573</v>
      </c>
    </row>
    <row r="90" spans="1:10" ht="15" customHeight="1" x14ac:dyDescent="0.2">
      <c r="A90" s="6" t="s">
        <v>682</v>
      </c>
      <c r="B90" s="7">
        <v>-0.32683411692970499</v>
      </c>
      <c r="C90" s="8">
        <v>1.5545273823901799E-2</v>
      </c>
      <c r="D90" s="7">
        <v>-0.11657068572391301</v>
      </c>
      <c r="E90" s="7">
        <v>-0.24264508189848699</v>
      </c>
      <c r="F90" s="8">
        <v>3.8191298287734501E-2</v>
      </c>
      <c r="G90" s="7">
        <v>-2.5449305811273799</v>
      </c>
      <c r="H90" s="7">
        <v>-8.4189035031217996E-2</v>
      </c>
      <c r="I90" s="7">
        <v>2.42835989540347</v>
      </c>
      <c r="J90" s="6" t="s">
        <v>683</v>
      </c>
    </row>
    <row r="91" spans="1:10" ht="15" customHeight="1" x14ac:dyDescent="0.2">
      <c r="A91" s="6" t="s">
        <v>924</v>
      </c>
      <c r="B91" s="7">
        <v>-0.31720049477544798</v>
      </c>
      <c r="C91" s="8">
        <v>4.2261233062464001E-2</v>
      </c>
      <c r="D91" s="7">
        <v>-1.48315330679255</v>
      </c>
      <c r="E91" s="7">
        <v>0.219117327581832</v>
      </c>
      <c r="F91" s="8">
        <v>0.100671520584457</v>
      </c>
      <c r="G91" s="7">
        <v>-3.8884091732872901</v>
      </c>
      <c r="H91" s="7">
        <v>-0.53631782235727998</v>
      </c>
      <c r="I91" s="7">
        <v>2.4052558664947301</v>
      </c>
      <c r="J91" s="6" t="s">
        <v>925</v>
      </c>
    </row>
    <row r="92" spans="1:10" ht="15" customHeight="1" x14ac:dyDescent="0.2">
      <c r="A92" s="6" t="s">
        <v>698</v>
      </c>
      <c r="B92" s="7">
        <v>-0.209072734637093</v>
      </c>
      <c r="C92" s="8">
        <v>3.8461449420699401E-2</v>
      </c>
      <c r="D92" s="7">
        <v>-1.3445755403141699</v>
      </c>
      <c r="E92" s="7">
        <v>-0.204370326005334</v>
      </c>
      <c r="F92" s="8">
        <v>8.5725482364662195E-2</v>
      </c>
      <c r="G92" s="7">
        <v>-3.6565456607656901</v>
      </c>
      <c r="H92" s="7">
        <v>-4.7024086317582698E-3</v>
      </c>
      <c r="I92" s="7">
        <v>2.3119701204515102</v>
      </c>
      <c r="J92" s="6" t="s">
        <v>699</v>
      </c>
    </row>
    <row r="93" spans="1:10" ht="15" customHeight="1" x14ac:dyDescent="0.2">
      <c r="A93" s="6" t="s">
        <v>676</v>
      </c>
      <c r="B93" s="7">
        <v>-0.185447418865507</v>
      </c>
      <c r="C93" s="8">
        <v>4.4631249941357497E-2</v>
      </c>
      <c r="D93" s="7">
        <v>-1.58401610556185</v>
      </c>
      <c r="E93" s="7">
        <v>-0.1030182304718</v>
      </c>
      <c r="F93" s="8">
        <v>7.0954288185751793E-2</v>
      </c>
      <c r="G93" s="7">
        <v>-3.3920624073636199</v>
      </c>
      <c r="H93" s="7">
        <v>-8.2429188393707206E-2</v>
      </c>
      <c r="I93" s="7">
        <v>1.8080463018017701</v>
      </c>
      <c r="J93" s="6" t="s">
        <v>677</v>
      </c>
    </row>
    <row r="94" spans="1:10" ht="15" customHeight="1" x14ac:dyDescent="0.2">
      <c r="A94" s="6" t="s">
        <v>956</v>
      </c>
      <c r="B94" s="7">
        <v>-0.14789818520807099</v>
      </c>
      <c r="C94" s="8">
        <v>4.2232089927545499E-2</v>
      </c>
      <c r="D94" s="7">
        <v>-1.4778086849334999</v>
      </c>
      <c r="E94" s="7">
        <v>-0.11801304961728901</v>
      </c>
      <c r="F94" s="8">
        <v>6.0188537677577397E-2</v>
      </c>
      <c r="G94" s="7">
        <v>-3.1939174879783301</v>
      </c>
      <c r="H94" s="7">
        <v>-2.9885135590782499E-2</v>
      </c>
      <c r="I94" s="7">
        <v>1.7161088030448199</v>
      </c>
      <c r="J94" s="6" t="s">
        <v>957</v>
      </c>
    </row>
    <row r="95" spans="1:10" ht="15" customHeight="1" x14ac:dyDescent="0.2">
      <c r="A95" s="6" t="s">
        <v>692</v>
      </c>
      <c r="B95" s="7">
        <v>-0.21183769581408299</v>
      </c>
      <c r="C95" s="8">
        <v>3.3289452578916599E-2</v>
      </c>
      <c r="D95" s="7">
        <v>-1.1245373356603501</v>
      </c>
      <c r="E95" s="7">
        <v>-0.15434183461096601</v>
      </c>
      <c r="F95" s="8">
        <v>3.3741841350177597E-2</v>
      </c>
      <c r="G95" s="7">
        <v>-2.4506585964015302</v>
      </c>
      <c r="H95" s="7">
        <v>-5.7495861203116297E-2</v>
      </c>
      <c r="I95" s="7">
        <v>1.3261212607411701</v>
      </c>
      <c r="J95" s="6" t="s">
        <v>693</v>
      </c>
    </row>
    <row r="96" spans="1:10" ht="15" customHeight="1" x14ac:dyDescent="0.2">
      <c r="A96" s="6" t="s">
        <v>704</v>
      </c>
      <c r="B96" s="7">
        <v>-0.16228197648130499</v>
      </c>
      <c r="C96" s="8">
        <v>3.03915546561122E-2</v>
      </c>
      <c r="D96" s="7">
        <v>-1.0230219670426799</v>
      </c>
      <c r="E96" s="7">
        <v>-0.174807614238742</v>
      </c>
      <c r="F96" s="8">
        <v>3.0190671619355101E-2</v>
      </c>
      <c r="G96" s="7">
        <v>-2.3233211321149301</v>
      </c>
      <c r="H96" s="7">
        <v>1.25256377574368E-2</v>
      </c>
      <c r="I96" s="7">
        <v>1.30029916507224</v>
      </c>
      <c r="J96" s="6" t="s">
        <v>705</v>
      </c>
    </row>
    <row r="97" spans="1:10" ht="15" customHeight="1" x14ac:dyDescent="0.2">
      <c r="A97" s="6" t="s">
        <v>694</v>
      </c>
      <c r="B97" s="7">
        <v>-0.26822806041297798</v>
      </c>
      <c r="C97" s="8">
        <v>4.2476609210134603E-2</v>
      </c>
      <c r="D97" s="7">
        <v>-1.4972107348891499</v>
      </c>
      <c r="E97" s="7">
        <v>-0.20116911501037599</v>
      </c>
      <c r="F97" s="8">
        <v>4.2453649030868901E-2</v>
      </c>
      <c r="G97" s="7">
        <v>-2.7353762114636102</v>
      </c>
      <c r="H97" s="7">
        <v>-6.7058945402602696E-2</v>
      </c>
      <c r="I97" s="7">
        <v>1.2381654765744601</v>
      </c>
      <c r="J97" s="6" t="s">
        <v>695</v>
      </c>
    </row>
    <row r="98" spans="1:10" ht="15" customHeight="1" x14ac:dyDescent="0.2">
      <c r="A98" s="6" t="s">
        <v>948</v>
      </c>
      <c r="B98" s="7">
        <v>-0.57644494734877005</v>
      </c>
      <c r="C98" s="8">
        <v>3.9066768691810701E-2</v>
      </c>
      <c r="D98" s="7">
        <v>-1.37663357799285</v>
      </c>
      <c r="E98" s="7">
        <v>-0.49250962518913999</v>
      </c>
      <c r="F98" s="8">
        <v>3.8354461517235101E-2</v>
      </c>
      <c r="G98" s="7">
        <v>-2.5948546172270599</v>
      </c>
      <c r="H98" s="7">
        <v>-8.3935322159629205E-2</v>
      </c>
      <c r="I98" s="7">
        <v>1.2182210392342101</v>
      </c>
      <c r="J98" s="6" t="s">
        <v>949</v>
      </c>
    </row>
    <row r="99" spans="1:10" ht="15" customHeight="1" x14ac:dyDescent="0.2">
      <c r="A99" s="6" t="s">
        <v>816</v>
      </c>
      <c r="B99" s="7">
        <v>-0.37403087693467002</v>
      </c>
      <c r="C99" s="8">
        <v>7.1619439058293002E-2</v>
      </c>
      <c r="D99" s="7">
        <v>-2.3259402463184999</v>
      </c>
      <c r="E99" s="7">
        <v>-0.36190118899643298</v>
      </c>
      <c r="F99" s="8">
        <v>4.8817769734419397E-2</v>
      </c>
      <c r="G99" s="7">
        <v>-2.9152724228557498</v>
      </c>
      <c r="H99" s="7">
        <v>-1.2129687938237099E-2</v>
      </c>
      <c r="I99" s="7">
        <v>0.58933217653724501</v>
      </c>
      <c r="J99" s="6" t="s">
        <v>817</v>
      </c>
    </row>
    <row r="100" spans="1:10" ht="15" customHeight="1" x14ac:dyDescent="0.2">
      <c r="A100" s="6" t="s">
        <v>702</v>
      </c>
      <c r="B100" s="7">
        <v>-0.132524941394635</v>
      </c>
      <c r="C100" s="8">
        <v>4.13232199487494E-2</v>
      </c>
      <c r="D100" s="7">
        <v>-1.4433334325434399</v>
      </c>
      <c r="E100" s="7">
        <v>-0.14556529268849899</v>
      </c>
      <c r="F100" s="8">
        <v>2.1087516393035799E-2</v>
      </c>
      <c r="G100" s="7">
        <v>-1.82886657345721</v>
      </c>
      <c r="H100" s="7">
        <v>1.30403512938638E-2</v>
      </c>
      <c r="I100" s="7">
        <v>0.385533140913772</v>
      </c>
      <c r="J100" s="6" t="s">
        <v>703</v>
      </c>
    </row>
    <row r="101" spans="1:10" ht="15" customHeight="1" x14ac:dyDescent="0.2">
      <c r="A101"/>
      <c r="B101" s="5"/>
      <c r="C101" s="1"/>
      <c r="D101" s="5"/>
      <c r="E101" s="5"/>
      <c r="F101" s="1"/>
      <c r="G101" s="5"/>
      <c r="H101" s="5"/>
      <c r="I101" s="5"/>
    </row>
  </sheetData>
  <sortState xmlns:xlrd2="http://schemas.microsoft.com/office/spreadsheetml/2017/richdata2" ref="A2:J101">
    <sortCondition descending="1" ref="I1:I101"/>
  </sortState>
  <conditionalFormatting sqref="I1:I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A94DA-5B39-45D2-9056-B6F7176614B4}">
  <dimension ref="A1:J70"/>
  <sheetViews>
    <sheetView workbookViewId="0"/>
  </sheetViews>
  <sheetFormatPr baseColWidth="10" defaultColWidth="10.83203125" defaultRowHeight="13" x14ac:dyDescent="0.15"/>
  <cols>
    <col min="1" max="1" width="13.6640625" style="2" bestFit="1" customWidth="1"/>
    <col min="2" max="2" width="8.83203125" style="4" customWidth="1"/>
    <col min="3" max="3" width="8.83203125" style="3" customWidth="1"/>
    <col min="4" max="5" width="8.83203125" style="4" customWidth="1"/>
    <col min="6" max="6" width="8.83203125" style="3" customWidth="1"/>
    <col min="7" max="9" width="8.83203125" style="4" customWidth="1"/>
    <col min="10" max="16384" width="10.83203125" style="2"/>
  </cols>
  <sheetData>
    <row r="1" spans="1:10" ht="15" customHeight="1" x14ac:dyDescent="0.15">
      <c r="A1" s="9" t="s">
        <v>0</v>
      </c>
      <c r="B1" s="10" t="s">
        <v>1</v>
      </c>
      <c r="C1" s="11" t="s">
        <v>2</v>
      </c>
      <c r="D1" s="10" t="s">
        <v>3</v>
      </c>
      <c r="E1" s="10" t="s">
        <v>4</v>
      </c>
      <c r="F1" s="11" t="s">
        <v>5</v>
      </c>
      <c r="G1" s="10" t="s">
        <v>6</v>
      </c>
      <c r="H1" s="10" t="s">
        <v>7</v>
      </c>
      <c r="I1" s="10" t="s">
        <v>8</v>
      </c>
      <c r="J1" s="9" t="s">
        <v>9</v>
      </c>
    </row>
    <row r="2" spans="1:10" ht="15" customHeight="1" x14ac:dyDescent="0.15">
      <c r="A2" s="6" t="s">
        <v>724</v>
      </c>
      <c r="B2" s="7">
        <v>-5.0861262248751898E-2</v>
      </c>
      <c r="C2" s="8">
        <v>0.62427001715725505</v>
      </c>
      <c r="D2" s="7">
        <v>-5.8913784757207104</v>
      </c>
      <c r="E2" s="7">
        <v>-0.400217235146206</v>
      </c>
      <c r="F2" s="8">
        <v>1.7126747261445599E-4</v>
      </c>
      <c r="G2" s="7">
        <v>4.2742852236272304</v>
      </c>
      <c r="H2" s="7">
        <v>0.34935597289745401</v>
      </c>
      <c r="I2" s="7">
        <v>-10.165663699347901</v>
      </c>
      <c r="J2" s="6" t="s">
        <v>725</v>
      </c>
    </row>
    <row r="3" spans="1:10" ht="15" customHeight="1" x14ac:dyDescent="0.15">
      <c r="A3" s="6" t="s">
        <v>728</v>
      </c>
      <c r="B3" s="7">
        <v>-5.9634320549245098E-2</v>
      </c>
      <c r="C3" s="8">
        <v>0.78835174920351003</v>
      </c>
      <c r="D3" s="7">
        <v>-6.2493324396664498</v>
      </c>
      <c r="E3" s="7">
        <v>-0.36963302632039202</v>
      </c>
      <c r="F3" s="8">
        <v>4.45857132756887E-4</v>
      </c>
      <c r="G3" s="7">
        <v>3.0478329261202699</v>
      </c>
      <c r="H3" s="7">
        <v>0.30999870577114602</v>
      </c>
      <c r="I3" s="7">
        <v>-9.2971653657867197</v>
      </c>
      <c r="J3" s="6" t="s">
        <v>729</v>
      </c>
    </row>
    <row r="4" spans="1:10" ht="15" customHeight="1" x14ac:dyDescent="0.15">
      <c r="A4" s="6" t="s">
        <v>732</v>
      </c>
      <c r="B4" s="7">
        <v>-6.6676634841782798E-3</v>
      </c>
      <c r="C4" s="8">
        <v>0.97528340482488696</v>
      </c>
      <c r="D4" s="7">
        <v>-6.4441049064028002</v>
      </c>
      <c r="E4" s="7">
        <v>-0.27826113286756998</v>
      </c>
      <c r="F4" s="8">
        <v>5.7568759847831396E-4</v>
      </c>
      <c r="G4" s="7">
        <v>2.7158679624464299</v>
      </c>
      <c r="H4" s="7">
        <v>0.27159346938339202</v>
      </c>
      <c r="I4" s="7">
        <v>-9.1599728688492306</v>
      </c>
      <c r="J4" s="6" t="s">
        <v>733</v>
      </c>
    </row>
    <row r="5" spans="1:10" ht="15" customHeight="1" x14ac:dyDescent="0.15">
      <c r="A5" s="6" t="s">
        <v>748</v>
      </c>
      <c r="B5" s="7">
        <v>-3.1664598864384497E-2</v>
      </c>
      <c r="C5" s="8">
        <v>0.79029467967828204</v>
      </c>
      <c r="D5" s="7">
        <v>-6.2559647396976699</v>
      </c>
      <c r="E5" s="7">
        <v>-0.201010166305129</v>
      </c>
      <c r="F5" s="8">
        <v>1.64016947782774E-3</v>
      </c>
      <c r="G5" s="7">
        <v>1.4045391121996</v>
      </c>
      <c r="H5" s="7">
        <v>0.169345567440744</v>
      </c>
      <c r="I5" s="7">
        <v>-7.6605038518972801</v>
      </c>
      <c r="J5" s="6" t="s">
        <v>749</v>
      </c>
    </row>
    <row r="6" spans="1:10" ht="15" customHeight="1" x14ac:dyDescent="0.15">
      <c r="A6" s="6" t="s">
        <v>740</v>
      </c>
      <c r="B6" s="7">
        <v>-6.3833654122802799E-2</v>
      </c>
      <c r="C6" s="8">
        <v>0.55720443118172402</v>
      </c>
      <c r="D6" s="7">
        <v>-5.7162267284256201</v>
      </c>
      <c r="E6" s="7">
        <v>-0.28552137046016002</v>
      </c>
      <c r="F6" s="8">
        <v>2.5253128163702401E-3</v>
      </c>
      <c r="G6" s="7">
        <v>0.85860063301464895</v>
      </c>
      <c r="H6" s="7">
        <v>0.22168771633735701</v>
      </c>
      <c r="I6" s="7">
        <v>-6.5748273614402697</v>
      </c>
      <c r="J6" s="6" t="s">
        <v>741</v>
      </c>
    </row>
    <row r="7" spans="1:10" ht="15" customHeight="1" x14ac:dyDescent="0.15">
      <c r="A7" s="6" t="s">
        <v>754</v>
      </c>
      <c r="B7" s="7">
        <v>-0.12667278748501601</v>
      </c>
      <c r="C7" s="8">
        <v>0.27614039737884499</v>
      </c>
      <c r="D7" s="7">
        <v>-4.4977170661759702</v>
      </c>
      <c r="E7" s="7">
        <v>-0.285647686269004</v>
      </c>
      <c r="F7" s="8">
        <v>1.11329983063359E-3</v>
      </c>
      <c r="G7" s="7">
        <v>1.8898690322032501</v>
      </c>
      <c r="H7" s="7">
        <v>0.15897489878398799</v>
      </c>
      <c r="I7" s="7">
        <v>-6.3875860983792201</v>
      </c>
      <c r="J7" s="6" t="s">
        <v>755</v>
      </c>
    </row>
    <row r="8" spans="1:10" ht="15" customHeight="1" x14ac:dyDescent="0.15">
      <c r="A8" s="6" t="s">
        <v>780</v>
      </c>
      <c r="B8" s="7">
        <v>-8.02238495848481E-2</v>
      </c>
      <c r="C8" s="8">
        <v>0.51616029593402302</v>
      </c>
      <c r="D8" s="7">
        <v>-5.5901366612095202</v>
      </c>
      <c r="E8" s="7">
        <v>-0.19202810459470299</v>
      </c>
      <c r="F8" s="8">
        <v>2.9652915084771702E-3</v>
      </c>
      <c r="G8" s="7">
        <v>0.61733395673671998</v>
      </c>
      <c r="H8" s="7">
        <v>0.111804255009854</v>
      </c>
      <c r="I8" s="7">
        <v>-6.2074706179462398</v>
      </c>
      <c r="J8" s="6" t="s">
        <v>781</v>
      </c>
    </row>
    <row r="9" spans="1:10" ht="15" customHeight="1" x14ac:dyDescent="0.15">
      <c r="A9" s="6" t="s">
        <v>722</v>
      </c>
      <c r="B9" s="7">
        <v>-1.7163945494250901E-2</v>
      </c>
      <c r="C9" s="8">
        <v>0.96695236726399902</v>
      </c>
      <c r="D9" s="7">
        <v>-6.4247252029936002</v>
      </c>
      <c r="E9" s="7">
        <v>-0.40104465605498901</v>
      </c>
      <c r="F9" s="8">
        <v>6.8885057412897098E-3</v>
      </c>
      <c r="G9" s="7">
        <v>-0.43266166341393297</v>
      </c>
      <c r="H9" s="7">
        <v>0.38388071056073803</v>
      </c>
      <c r="I9" s="7">
        <v>-5.99206353957966</v>
      </c>
      <c r="J9" s="6" t="s">
        <v>723</v>
      </c>
    </row>
    <row r="10" spans="1:10" ht="15" customHeight="1" x14ac:dyDescent="0.15">
      <c r="A10" s="6" t="s">
        <v>762</v>
      </c>
      <c r="B10" s="7">
        <v>-4.1744276330061801E-2</v>
      </c>
      <c r="C10" s="8">
        <v>0.61153626315429999</v>
      </c>
      <c r="D10" s="7">
        <v>-5.8652310898054596</v>
      </c>
      <c r="E10" s="7">
        <v>-0.17749556407962999</v>
      </c>
      <c r="F10" s="8">
        <v>5.3043104571193003E-3</v>
      </c>
      <c r="G10" s="7">
        <v>-0.109490604095584</v>
      </c>
      <c r="H10" s="7">
        <v>0.13575128774956799</v>
      </c>
      <c r="I10" s="7">
        <v>-5.75574048570987</v>
      </c>
      <c r="J10" s="6" t="s">
        <v>763</v>
      </c>
    </row>
    <row r="11" spans="1:10" ht="15" customHeight="1" x14ac:dyDescent="0.15">
      <c r="A11" s="6" t="s">
        <v>720</v>
      </c>
      <c r="B11" s="7">
        <v>-0.438574977899786</v>
      </c>
      <c r="C11" s="8">
        <v>5.8392467704625202E-2</v>
      </c>
      <c r="D11" s="7">
        <v>-1.9707508005514101</v>
      </c>
      <c r="E11" s="7">
        <v>-0.91749543627911501</v>
      </c>
      <c r="F11" s="8">
        <v>3.2016451442790902E-4</v>
      </c>
      <c r="G11" s="7">
        <v>3.5884525522597399</v>
      </c>
      <c r="H11" s="7">
        <v>0.47892045837932801</v>
      </c>
      <c r="I11" s="7">
        <v>-5.55920335281116</v>
      </c>
      <c r="J11" s="6" t="s">
        <v>721</v>
      </c>
    </row>
    <row r="12" spans="1:10" ht="15" customHeight="1" x14ac:dyDescent="0.15">
      <c r="A12" s="6" t="s">
        <v>776</v>
      </c>
      <c r="B12" s="7">
        <v>-5.30781132734887E-2</v>
      </c>
      <c r="C12" s="8">
        <v>0.57815105806845501</v>
      </c>
      <c r="D12" s="7">
        <v>-5.7769993204491898</v>
      </c>
      <c r="E12" s="7">
        <v>-0.17023292358256301</v>
      </c>
      <c r="F12" s="8">
        <v>6.0179313237549098E-3</v>
      </c>
      <c r="G12" s="7">
        <v>-0.25899109562846101</v>
      </c>
      <c r="H12" s="7">
        <v>0.117154810309074</v>
      </c>
      <c r="I12" s="7">
        <v>-5.5180082248207301</v>
      </c>
      <c r="J12" s="6" t="s">
        <v>777</v>
      </c>
    </row>
    <row r="13" spans="1:10" ht="15" customHeight="1" x14ac:dyDescent="0.15">
      <c r="A13" s="6" t="s">
        <v>788</v>
      </c>
      <c r="B13" s="7">
        <v>-0.18228789891396899</v>
      </c>
      <c r="C13" s="8">
        <v>0.22584394701701399</v>
      </c>
      <c r="D13" s="7">
        <v>-4.2077557112999102</v>
      </c>
      <c r="E13" s="7">
        <v>-0.278508734081717</v>
      </c>
      <c r="F13" s="8">
        <v>2.03713120399428E-3</v>
      </c>
      <c r="G13" s="7">
        <v>1.1095831939162399</v>
      </c>
      <c r="H13" s="7">
        <v>9.6220835167747903E-2</v>
      </c>
      <c r="I13" s="7">
        <v>-5.3173389052161601</v>
      </c>
      <c r="J13" s="6" t="s">
        <v>789</v>
      </c>
    </row>
    <row r="14" spans="1:10" ht="15" customHeight="1" x14ac:dyDescent="0.15">
      <c r="A14" s="6" t="s">
        <v>730</v>
      </c>
      <c r="B14" s="7">
        <v>-0.17277071863287199</v>
      </c>
      <c r="C14" s="8">
        <v>0.165583924141988</v>
      </c>
      <c r="D14" s="7">
        <v>-3.6949851743272002</v>
      </c>
      <c r="E14" s="7">
        <v>-0.48575674960444098</v>
      </c>
      <c r="F14" s="8">
        <v>1.4630531084446701E-3</v>
      </c>
      <c r="G14" s="7">
        <v>1.5443156769298501</v>
      </c>
      <c r="H14" s="7">
        <v>0.31298603097156802</v>
      </c>
      <c r="I14" s="7">
        <v>-5.2393008512570498</v>
      </c>
      <c r="J14" s="6" t="s">
        <v>731</v>
      </c>
    </row>
    <row r="15" spans="1:10" ht="15" customHeight="1" x14ac:dyDescent="0.15">
      <c r="A15" s="6" t="s">
        <v>742</v>
      </c>
      <c r="B15" s="7">
        <v>-1.5678449017173302E-2</v>
      </c>
      <c r="C15" s="8">
        <v>0.92531968000748699</v>
      </c>
      <c r="D15" s="7">
        <v>-6.3989190878869904</v>
      </c>
      <c r="E15" s="7">
        <v>-0.22392076901060601</v>
      </c>
      <c r="F15" s="8">
        <v>1.30966452070411E-2</v>
      </c>
      <c r="G15" s="7">
        <v>-1.2209448691423399</v>
      </c>
      <c r="H15" s="7">
        <v>0.20824231999343301</v>
      </c>
      <c r="I15" s="7">
        <v>-5.1779742187446498</v>
      </c>
      <c r="J15" s="6" t="s">
        <v>743</v>
      </c>
    </row>
    <row r="16" spans="1:10" ht="15" customHeight="1" x14ac:dyDescent="0.15">
      <c r="A16" s="6" t="s">
        <v>710</v>
      </c>
      <c r="B16" s="7">
        <v>-0.14479491170636</v>
      </c>
      <c r="C16" s="8">
        <v>0.83943160300527198</v>
      </c>
      <c r="D16" s="7">
        <v>-6.0580180514954396</v>
      </c>
      <c r="E16" s="7">
        <v>-0.76045384539134897</v>
      </c>
      <c r="F16" s="8">
        <v>1.46197692180097E-2</v>
      </c>
      <c r="G16" s="7">
        <v>-1.0333932704019999</v>
      </c>
      <c r="H16" s="7">
        <v>0.61565893368498903</v>
      </c>
      <c r="I16" s="7">
        <v>-5.0246247810934399</v>
      </c>
      <c r="J16" s="6" t="s">
        <v>711</v>
      </c>
    </row>
    <row r="17" spans="1:10" ht="15" customHeight="1" x14ac:dyDescent="0.15">
      <c r="A17" s="6" t="s">
        <v>752</v>
      </c>
      <c r="B17" s="7">
        <v>-2.1542018725055501E-2</v>
      </c>
      <c r="C17" s="8">
        <v>0.90575596824590099</v>
      </c>
      <c r="D17" s="7">
        <v>-6.3936830234171502</v>
      </c>
      <c r="E17" s="7">
        <v>-0.1801759869024</v>
      </c>
      <c r="F17" s="8">
        <v>1.7202898015171799E-2</v>
      </c>
      <c r="G17" s="7">
        <v>-1.5764099148960899</v>
      </c>
      <c r="H17" s="7">
        <v>0.15863396817734399</v>
      </c>
      <c r="I17" s="7">
        <v>-4.8172731085210598</v>
      </c>
      <c r="J17" s="6" t="s">
        <v>753</v>
      </c>
    </row>
    <row r="18" spans="1:10" ht="15" customHeight="1" x14ac:dyDescent="0.15">
      <c r="A18" s="6" t="s">
        <v>760</v>
      </c>
      <c r="B18" s="7">
        <v>-6.7462677702030099E-2</v>
      </c>
      <c r="C18" s="8">
        <v>0.51542394545252801</v>
      </c>
      <c r="D18" s="7">
        <v>-5.5754233208936697</v>
      </c>
      <c r="E18" s="7">
        <v>-0.20433379379993799</v>
      </c>
      <c r="F18" s="8">
        <v>8.9585206636635106E-3</v>
      </c>
      <c r="G18" s="7">
        <v>-0.77554915990862505</v>
      </c>
      <c r="H18" s="7">
        <v>0.136871116097908</v>
      </c>
      <c r="I18" s="7">
        <v>-4.7998741609850502</v>
      </c>
      <c r="J18" s="6" t="s">
        <v>761</v>
      </c>
    </row>
    <row r="19" spans="1:10" ht="15" customHeight="1" x14ac:dyDescent="0.15">
      <c r="A19" s="6" t="s">
        <v>756</v>
      </c>
      <c r="B19" s="7">
        <v>-7.2314177664407106E-2</v>
      </c>
      <c r="C19" s="8">
        <v>0.54484825397776304</v>
      </c>
      <c r="D19" s="7">
        <v>-5.6750535720635602</v>
      </c>
      <c r="E19" s="7">
        <v>-0.21748638355307401</v>
      </c>
      <c r="F19" s="8">
        <v>9.8641338216465205E-3</v>
      </c>
      <c r="G19" s="7">
        <v>-0.89999240584943696</v>
      </c>
      <c r="H19" s="7">
        <v>0.145172205888667</v>
      </c>
      <c r="I19" s="7">
        <v>-4.7750611662141198</v>
      </c>
      <c r="J19" s="6" t="s">
        <v>757</v>
      </c>
    </row>
    <row r="20" spans="1:10" ht="15" customHeight="1" x14ac:dyDescent="0.15">
      <c r="A20" s="6" t="s">
        <v>734</v>
      </c>
      <c r="B20" s="7">
        <v>-0.146590601329807</v>
      </c>
      <c r="C20" s="8">
        <v>0.578666469452498</v>
      </c>
      <c r="D20" s="7">
        <v>-5.6906716578738701</v>
      </c>
      <c r="E20" s="7">
        <v>-0.41261282210252398</v>
      </c>
      <c r="F20" s="8">
        <v>1.2091095681658601E-2</v>
      </c>
      <c r="G20" s="7">
        <v>-0.931976165042399</v>
      </c>
      <c r="H20" s="7">
        <v>0.26602222077271598</v>
      </c>
      <c r="I20" s="7">
        <v>-4.7586954928314702</v>
      </c>
      <c r="J20" s="6" t="s">
        <v>735</v>
      </c>
    </row>
    <row r="21" spans="1:10" ht="15" customHeight="1" x14ac:dyDescent="0.15">
      <c r="A21" s="6" t="s">
        <v>738</v>
      </c>
      <c r="B21" s="7">
        <v>-9.4543105299768795E-2</v>
      </c>
      <c r="C21" s="8">
        <v>0.45135719980812899</v>
      </c>
      <c r="D21" s="7">
        <v>-5.3592916683106298</v>
      </c>
      <c r="E21" s="7">
        <v>-0.33532390637749099</v>
      </c>
      <c r="F21" s="8">
        <v>9.6042329365637995E-3</v>
      </c>
      <c r="G21" s="7">
        <v>-0.86575596041963898</v>
      </c>
      <c r="H21" s="7">
        <v>0.24078080107772201</v>
      </c>
      <c r="I21" s="7">
        <v>-4.4935357078909899</v>
      </c>
      <c r="J21" s="6" t="s">
        <v>739</v>
      </c>
    </row>
    <row r="22" spans="1:10" ht="15" customHeight="1" x14ac:dyDescent="0.15">
      <c r="A22" s="6" t="s">
        <v>770</v>
      </c>
      <c r="B22" s="7">
        <v>-7.54751604711454E-2</v>
      </c>
      <c r="C22" s="8">
        <v>0.49342783779965099</v>
      </c>
      <c r="D22" s="7">
        <v>-5.4953066066204599</v>
      </c>
      <c r="E22" s="7">
        <v>-0.20890851670566901</v>
      </c>
      <c r="F22" s="8">
        <v>1.26174641724694E-2</v>
      </c>
      <c r="G22" s="7">
        <v>-1.1946261743887301</v>
      </c>
      <c r="H22" s="7">
        <v>0.13343335623452399</v>
      </c>
      <c r="I22" s="7">
        <v>-4.3006804322317196</v>
      </c>
      <c r="J22" s="6" t="s">
        <v>771</v>
      </c>
    </row>
    <row r="23" spans="1:10" ht="15" customHeight="1" x14ac:dyDescent="0.15">
      <c r="A23" s="6" t="s">
        <v>790</v>
      </c>
      <c r="B23" s="7">
        <v>-8.9675002172471999E-2</v>
      </c>
      <c r="C23" s="8">
        <v>0.17621802616802501</v>
      </c>
      <c r="D23" s="7">
        <v>-3.8084453277114401</v>
      </c>
      <c r="E23" s="7">
        <v>-0.16258463482817301</v>
      </c>
      <c r="F23" s="8">
        <v>3.2634315509072402E-3</v>
      </c>
      <c r="G23" s="7">
        <v>0.47650540876250502</v>
      </c>
      <c r="H23" s="7">
        <v>7.2909632655701398E-2</v>
      </c>
      <c r="I23" s="7">
        <v>-4.2849507364739399</v>
      </c>
      <c r="J23" s="6" t="s">
        <v>791</v>
      </c>
    </row>
    <row r="24" spans="1:10" ht="15" customHeight="1" x14ac:dyDescent="0.15">
      <c r="A24" s="6" t="s">
        <v>772</v>
      </c>
      <c r="B24" s="7">
        <v>-0.12323337085947</v>
      </c>
      <c r="C24" s="8">
        <v>0.16500280708887999</v>
      </c>
      <c r="D24" s="7">
        <v>-3.6796369604865502</v>
      </c>
      <c r="E24" s="7">
        <v>-0.25514471893966501</v>
      </c>
      <c r="F24" s="8">
        <v>2.9926507016185102E-3</v>
      </c>
      <c r="G24" s="7">
        <v>0.58891647256766699</v>
      </c>
      <c r="H24" s="7">
        <v>0.131911348080195</v>
      </c>
      <c r="I24" s="7">
        <v>-4.2685534330542199</v>
      </c>
      <c r="J24" s="6" t="s">
        <v>773</v>
      </c>
    </row>
    <row r="25" spans="1:10" ht="15" customHeight="1" x14ac:dyDescent="0.15">
      <c r="A25" s="6" t="s">
        <v>778</v>
      </c>
      <c r="B25" s="7">
        <v>-5.6870557197898998E-2</v>
      </c>
      <c r="C25" s="8">
        <v>0.69233108044715796</v>
      </c>
      <c r="D25" s="7">
        <v>-6.05595604217587</v>
      </c>
      <c r="E25" s="7">
        <v>-0.172901975996056</v>
      </c>
      <c r="F25" s="8">
        <v>2.1375575519135201E-2</v>
      </c>
      <c r="G25" s="7">
        <v>-1.8553977557548</v>
      </c>
      <c r="H25" s="7">
        <v>0.116031418798157</v>
      </c>
      <c r="I25" s="7">
        <v>-4.2005582864210602</v>
      </c>
      <c r="J25" s="6" t="s">
        <v>779</v>
      </c>
    </row>
    <row r="26" spans="1:10" ht="15" customHeight="1" x14ac:dyDescent="0.15">
      <c r="A26" s="6" t="s">
        <v>808</v>
      </c>
      <c r="B26" s="7">
        <v>-0.26216827752802002</v>
      </c>
      <c r="C26" s="8">
        <v>2.2727387183607398E-2</v>
      </c>
      <c r="D26" s="7">
        <v>-0.62623980932212397</v>
      </c>
      <c r="E26" s="7">
        <v>-0.28653438964056399</v>
      </c>
      <c r="F26" s="8">
        <v>3.3822311511522401E-4</v>
      </c>
      <c r="G26" s="7">
        <v>3.4168201708188302</v>
      </c>
      <c r="H26" s="7">
        <v>2.4366112112544101E-2</v>
      </c>
      <c r="I26" s="7">
        <v>-4.0430599801409501</v>
      </c>
      <c r="J26" s="6" t="s">
        <v>809</v>
      </c>
    </row>
    <row r="27" spans="1:10" ht="15" customHeight="1" x14ac:dyDescent="0.15">
      <c r="A27" s="6" t="s">
        <v>718</v>
      </c>
      <c r="B27" s="7">
        <v>-9.2465290783657103E-2</v>
      </c>
      <c r="C27" s="8">
        <v>0.79149443943208397</v>
      </c>
      <c r="D27" s="7">
        <v>-6.2433149133503898</v>
      </c>
      <c r="E27" s="7">
        <v>-0.45604872540847002</v>
      </c>
      <c r="F27" s="8">
        <v>3.01315255282401E-2</v>
      </c>
      <c r="G27" s="7">
        <v>-2.2306333695926299</v>
      </c>
      <c r="H27" s="7">
        <v>0.36358343462481302</v>
      </c>
      <c r="I27" s="7">
        <v>-4.0126815437577603</v>
      </c>
      <c r="J27" s="6" t="s">
        <v>719</v>
      </c>
    </row>
    <row r="28" spans="1:10" ht="15" customHeight="1" x14ac:dyDescent="0.15">
      <c r="A28" s="6" t="s">
        <v>746</v>
      </c>
      <c r="B28" s="7">
        <v>-7.3080552348000996E-2</v>
      </c>
      <c r="C28" s="8">
        <v>0.60463748381175397</v>
      </c>
      <c r="D28" s="7">
        <v>-5.8399087621538603</v>
      </c>
      <c r="E28" s="7">
        <v>-0.25157751914736498</v>
      </c>
      <c r="F28" s="8">
        <v>2.1166414442985702E-2</v>
      </c>
      <c r="G28" s="7">
        <v>-1.8383185004126701</v>
      </c>
      <c r="H28" s="7">
        <v>0.178496966799364</v>
      </c>
      <c r="I28" s="7">
        <v>-4.00159026174118</v>
      </c>
      <c r="J28" s="6" t="s">
        <v>747</v>
      </c>
    </row>
    <row r="29" spans="1:10" ht="15" customHeight="1" x14ac:dyDescent="0.15">
      <c r="A29" s="6" t="s">
        <v>774</v>
      </c>
      <c r="B29" s="7">
        <v>-0.108003644824798</v>
      </c>
      <c r="C29" s="8">
        <v>0.38009359247210001</v>
      </c>
      <c r="D29" s="7">
        <v>-5.0294857088508103</v>
      </c>
      <c r="E29" s="7">
        <v>-0.226869591614213</v>
      </c>
      <c r="F29" s="8">
        <v>1.2425808538717499E-2</v>
      </c>
      <c r="G29" s="7">
        <v>-1.17103003572371</v>
      </c>
      <c r="H29" s="7">
        <v>0.11886594678941401</v>
      </c>
      <c r="I29" s="7">
        <v>-3.8584556731270898</v>
      </c>
      <c r="J29" s="6" t="s">
        <v>775</v>
      </c>
    </row>
    <row r="30" spans="1:10" ht="15" customHeight="1" x14ac:dyDescent="0.15">
      <c r="A30" s="6" t="s">
        <v>794</v>
      </c>
      <c r="B30" s="7">
        <v>-0.12560048159871301</v>
      </c>
      <c r="C30" s="8">
        <v>0.352147741502151</v>
      </c>
      <c r="D30" s="7">
        <v>-4.8991814746536804</v>
      </c>
      <c r="E30" s="7">
        <v>-0.201791080178397</v>
      </c>
      <c r="F30" s="8">
        <v>1.12009162841225E-2</v>
      </c>
      <c r="G30" s="7">
        <v>-1.0470709916179901</v>
      </c>
      <c r="H30" s="7">
        <v>7.6190598579684105E-2</v>
      </c>
      <c r="I30" s="7">
        <v>-3.85211048303568</v>
      </c>
      <c r="J30" s="6" t="s">
        <v>795</v>
      </c>
    </row>
    <row r="31" spans="1:10" ht="15" customHeight="1" x14ac:dyDescent="0.15">
      <c r="A31" s="6" t="s">
        <v>744</v>
      </c>
      <c r="B31" s="7">
        <v>-6.4931337085274501E-2</v>
      </c>
      <c r="C31" s="8">
        <v>0.57471270777116501</v>
      </c>
      <c r="D31" s="7">
        <v>-5.7678968208247596</v>
      </c>
      <c r="E31" s="7">
        <v>-0.267660918704757</v>
      </c>
      <c r="F31" s="8">
        <v>2.2193242930233299E-2</v>
      </c>
      <c r="G31" s="7">
        <v>-1.91988878003807</v>
      </c>
      <c r="H31" s="7">
        <v>0.20272958161948301</v>
      </c>
      <c r="I31" s="7">
        <v>-3.8480080407866799</v>
      </c>
      <c r="J31" s="6" t="s">
        <v>745</v>
      </c>
    </row>
    <row r="32" spans="1:10" ht="15" customHeight="1" x14ac:dyDescent="0.15">
      <c r="A32" s="6" t="s">
        <v>819</v>
      </c>
      <c r="B32" s="7">
        <v>-1.2107114221042201E-2</v>
      </c>
      <c r="C32" s="8">
        <v>0.97189715908582397</v>
      </c>
      <c r="D32" s="7">
        <v>-6.4262519691211999</v>
      </c>
      <c r="E32" s="7">
        <v>-0.27459965495718403</v>
      </c>
      <c r="F32" s="8">
        <v>4.3934129083638203E-2</v>
      </c>
      <c r="G32" s="7">
        <v>-2.7715806774045699</v>
      </c>
      <c r="H32" s="7">
        <v>0.26249254073614198</v>
      </c>
      <c r="I32" s="7">
        <v>-3.6546712917166202</v>
      </c>
      <c r="J32" s="6" t="s">
        <v>824</v>
      </c>
    </row>
    <row r="33" spans="1:10" ht="15" customHeight="1" x14ac:dyDescent="0.15">
      <c r="A33" s="6" t="s">
        <v>768</v>
      </c>
      <c r="B33" s="7">
        <v>-3.8603373494039799E-2</v>
      </c>
      <c r="C33" s="8">
        <v>0.77708282714249699</v>
      </c>
      <c r="D33" s="7">
        <v>-6.2339816439201696</v>
      </c>
      <c r="E33" s="7">
        <v>-0.15862964765089699</v>
      </c>
      <c r="F33" s="8">
        <v>3.9569818637261001E-2</v>
      </c>
      <c r="G33" s="7">
        <v>-2.6385652046469299</v>
      </c>
      <c r="H33" s="7">
        <v>0.120026274156857</v>
      </c>
      <c r="I33" s="7">
        <v>-3.5954164392732402</v>
      </c>
      <c r="J33" s="6" t="s">
        <v>769</v>
      </c>
    </row>
    <row r="34" spans="1:10" ht="15" customHeight="1" x14ac:dyDescent="0.15">
      <c r="A34" s="6" t="s">
        <v>792</v>
      </c>
      <c r="B34" s="7">
        <v>-6.4197768881242803E-2</v>
      </c>
      <c r="C34" s="8">
        <v>0.43150951216588102</v>
      </c>
      <c r="D34" s="7">
        <v>-5.2759681458556003</v>
      </c>
      <c r="E34" s="7">
        <v>-0.13652720214341499</v>
      </c>
      <c r="F34" s="8">
        <v>1.9318763771316302E-2</v>
      </c>
      <c r="G34" s="7">
        <v>-1.7202196099778599</v>
      </c>
      <c r="H34" s="7">
        <v>7.2329433262172102E-2</v>
      </c>
      <c r="I34" s="7">
        <v>-3.5557485358777399</v>
      </c>
      <c r="J34" s="6" t="s">
        <v>793</v>
      </c>
    </row>
    <row r="35" spans="1:10" ht="15" customHeight="1" x14ac:dyDescent="0.15">
      <c r="A35" s="6" t="s">
        <v>962</v>
      </c>
      <c r="B35" s="7">
        <v>-2.1275489057168601E-2</v>
      </c>
      <c r="C35" s="8">
        <v>0.94196262791203</v>
      </c>
      <c r="D35" s="7">
        <v>-6.4265545480492499</v>
      </c>
      <c r="E35" s="7">
        <v>-0.22525506117687999</v>
      </c>
      <c r="F35" s="8">
        <v>4.74250144325234E-2</v>
      </c>
      <c r="G35" s="7">
        <v>-2.8756566579061</v>
      </c>
      <c r="H35" s="7">
        <v>0.20397957211971099</v>
      </c>
      <c r="I35" s="7">
        <v>-3.5508978901431498</v>
      </c>
      <c r="J35" s="6" t="s">
        <v>963</v>
      </c>
    </row>
    <row r="36" spans="1:10" ht="15" customHeight="1" x14ac:dyDescent="0.15">
      <c r="A36" s="6" t="s">
        <v>764</v>
      </c>
      <c r="B36" s="7">
        <v>-7.11809683080626E-2</v>
      </c>
      <c r="C36" s="8">
        <v>0.50576519563305999</v>
      </c>
      <c r="D36" s="7">
        <v>-5.5389698952160398</v>
      </c>
      <c r="E36" s="7">
        <v>-0.190751876522534</v>
      </c>
      <c r="F36" s="8">
        <v>2.7277079755645101E-2</v>
      </c>
      <c r="G36" s="7">
        <v>-2.1842188297473299</v>
      </c>
      <c r="H36" s="7">
        <v>0.119570908214472</v>
      </c>
      <c r="I36" s="7">
        <v>-3.3547510654687098</v>
      </c>
      <c r="J36" s="6" t="s">
        <v>765</v>
      </c>
    </row>
    <row r="37" spans="1:10" ht="15" customHeight="1" x14ac:dyDescent="0.15">
      <c r="A37" s="6" t="s">
        <v>964</v>
      </c>
      <c r="B37" s="7">
        <v>-0.14451315705453499</v>
      </c>
      <c r="C37" s="8">
        <v>0.41276748491658399</v>
      </c>
      <c r="D37" s="7">
        <v>-5.2013729043244199</v>
      </c>
      <c r="E37" s="7">
        <v>-0.30993607963252101</v>
      </c>
      <c r="F37" s="8">
        <v>2.1958199456604401E-2</v>
      </c>
      <c r="G37" s="7">
        <v>-1.89642835377918</v>
      </c>
      <c r="H37" s="7">
        <v>0.16542292257798499</v>
      </c>
      <c r="I37" s="7">
        <v>-3.3049445505452399</v>
      </c>
      <c r="J37" s="6" t="s">
        <v>965</v>
      </c>
    </row>
    <row r="38" spans="1:10" ht="15" customHeight="1" x14ac:dyDescent="0.15">
      <c r="A38" s="6" t="s">
        <v>750</v>
      </c>
      <c r="B38" s="7">
        <v>-7.7130239404162096E-2</v>
      </c>
      <c r="C38" s="8">
        <v>0.57752111867378997</v>
      </c>
      <c r="D38" s="7">
        <v>-5.7741490766704704</v>
      </c>
      <c r="E38" s="7">
        <v>-0.22892522635232401</v>
      </c>
      <c r="F38" s="8">
        <v>3.5864997107191203E-2</v>
      </c>
      <c r="G38" s="7">
        <v>-2.5228100582458</v>
      </c>
      <c r="H38" s="7">
        <v>0.15179498694816199</v>
      </c>
      <c r="I38" s="7">
        <v>-3.25133901842467</v>
      </c>
      <c r="J38" s="6" t="s">
        <v>751</v>
      </c>
    </row>
    <row r="39" spans="1:10" ht="15" customHeight="1" x14ac:dyDescent="0.15">
      <c r="A39" s="6" t="s">
        <v>960</v>
      </c>
      <c r="B39" s="7">
        <v>-0.115732800565561</v>
      </c>
      <c r="C39" s="8">
        <v>0.65387536791854495</v>
      </c>
      <c r="D39" s="7">
        <v>-5.8721727872747698</v>
      </c>
      <c r="E39" s="7">
        <v>-0.35972413806613701</v>
      </c>
      <c r="F39" s="8">
        <v>4.13145304220651E-2</v>
      </c>
      <c r="G39" s="7">
        <v>-2.6260353107520098</v>
      </c>
      <c r="H39" s="7">
        <v>0.243991337500575</v>
      </c>
      <c r="I39" s="7">
        <v>-3.24613747652276</v>
      </c>
      <c r="J39" s="6" t="s">
        <v>961</v>
      </c>
    </row>
    <row r="40" spans="1:10" ht="15" customHeight="1" x14ac:dyDescent="0.15">
      <c r="A40" s="6" t="s">
        <v>784</v>
      </c>
      <c r="B40" s="7">
        <v>-0.12126107454535499</v>
      </c>
      <c r="C40" s="8">
        <v>0.32566203967364299</v>
      </c>
      <c r="D40" s="7">
        <v>-4.7645398301856803</v>
      </c>
      <c r="E40" s="7">
        <v>-0.19644030145404401</v>
      </c>
      <c r="F40" s="8">
        <v>1.67356381636708E-2</v>
      </c>
      <c r="G40" s="7">
        <v>-1.52788902102976</v>
      </c>
      <c r="H40" s="7">
        <v>7.5179226908688404E-2</v>
      </c>
      <c r="I40" s="7">
        <v>-3.2366508091559201</v>
      </c>
      <c r="J40" s="6" t="s">
        <v>785</v>
      </c>
    </row>
    <row r="41" spans="1:10" ht="15" customHeight="1" x14ac:dyDescent="0.15">
      <c r="A41" s="6" t="s">
        <v>782</v>
      </c>
      <c r="B41" s="7">
        <v>-9.5910977217592494E-2</v>
      </c>
      <c r="C41" s="8">
        <v>0.380403438628382</v>
      </c>
      <c r="D41" s="7">
        <v>-5.0330791396581001</v>
      </c>
      <c r="E41" s="7">
        <v>-0.18449744631002701</v>
      </c>
      <c r="F41" s="8">
        <v>2.2393072701928699E-2</v>
      </c>
      <c r="G41" s="7">
        <v>-1.93055649537761</v>
      </c>
      <c r="H41" s="7">
        <v>8.8586469092434797E-2</v>
      </c>
      <c r="I41" s="7">
        <v>-3.1025226442804801</v>
      </c>
      <c r="J41" s="6" t="s">
        <v>783</v>
      </c>
    </row>
    <row r="42" spans="1:10" ht="15" customHeight="1" x14ac:dyDescent="0.15">
      <c r="A42" s="6" t="s">
        <v>818</v>
      </c>
      <c r="B42" s="7">
        <v>-0.193373995751522</v>
      </c>
      <c r="C42" s="8">
        <v>0.51232079404176101</v>
      </c>
      <c r="D42" s="7">
        <v>-5.5115478074048196</v>
      </c>
      <c r="E42" s="7">
        <v>-0.48126446380021098</v>
      </c>
      <c r="F42" s="8">
        <v>4.1162150397788297E-2</v>
      </c>
      <c r="G42" s="7">
        <v>-2.57243859909511</v>
      </c>
      <c r="H42" s="7">
        <v>0.28789046804868801</v>
      </c>
      <c r="I42" s="7">
        <v>-2.9391092083097101</v>
      </c>
      <c r="J42" s="6" t="s">
        <v>823</v>
      </c>
    </row>
    <row r="43" spans="1:10" ht="15" customHeight="1" x14ac:dyDescent="0.15">
      <c r="A43" s="6" t="s">
        <v>714</v>
      </c>
      <c r="B43" s="7">
        <v>0.29237823538958602</v>
      </c>
      <c r="C43" s="8">
        <v>0.35597463880577901</v>
      </c>
      <c r="D43" s="7">
        <v>-4.9118670703361103</v>
      </c>
      <c r="E43" s="7">
        <v>-0.25159348870897902</v>
      </c>
      <c r="F43" s="8">
        <v>2.3165628029183202E-2</v>
      </c>
      <c r="G43" s="7">
        <v>-1.9842455735699001</v>
      </c>
      <c r="H43" s="7">
        <v>0.54397172409856498</v>
      </c>
      <c r="I43" s="7">
        <v>-2.9276214967662</v>
      </c>
      <c r="J43" s="6" t="s">
        <v>715</v>
      </c>
    </row>
    <row r="44" spans="1:10" ht="15" customHeight="1" x14ac:dyDescent="0.15">
      <c r="A44" s="6" t="s">
        <v>766</v>
      </c>
      <c r="B44" s="7">
        <v>-0.118332241017991</v>
      </c>
      <c r="C44" s="8">
        <v>0.336864859331658</v>
      </c>
      <c r="D44" s="7">
        <v>-4.8330007170406297</v>
      </c>
      <c r="E44" s="7">
        <v>-0.230547340599246</v>
      </c>
      <c r="F44" s="8">
        <v>3.0919568867307699E-2</v>
      </c>
      <c r="G44" s="7">
        <v>-2.3534456516545998</v>
      </c>
      <c r="H44" s="7">
        <v>0.112215099581254</v>
      </c>
      <c r="I44" s="7">
        <v>-2.4795550653860299</v>
      </c>
      <c r="J44" s="6" t="s">
        <v>767</v>
      </c>
    </row>
    <row r="45" spans="1:10" ht="15" customHeight="1" x14ac:dyDescent="0.15">
      <c r="A45" s="6" t="s">
        <v>736</v>
      </c>
      <c r="B45" s="7">
        <v>-0.18672422991801799</v>
      </c>
      <c r="C45" s="8">
        <v>0.126093048737519</v>
      </c>
      <c r="D45" s="7">
        <v>-3.2106914625153502</v>
      </c>
      <c r="E45" s="7">
        <v>-0.44931965728874501</v>
      </c>
      <c r="F45" s="8">
        <v>9.5525904851469397E-3</v>
      </c>
      <c r="G45" s="7">
        <v>-0.76441606990150002</v>
      </c>
      <c r="H45" s="7">
        <v>0.262595427370727</v>
      </c>
      <c r="I45" s="7">
        <v>-2.4462753926138499</v>
      </c>
      <c r="J45" s="6" t="s">
        <v>737</v>
      </c>
    </row>
    <row r="46" spans="1:10" ht="15" customHeight="1" x14ac:dyDescent="0.15">
      <c r="A46" s="6" t="s">
        <v>966</v>
      </c>
      <c r="B46" s="7">
        <v>-7.7097493951865895E-2</v>
      </c>
      <c r="C46" s="8">
        <v>0.40450565590464699</v>
      </c>
      <c r="D46" s="7">
        <v>-5.1653220672059801</v>
      </c>
      <c r="E46" s="7">
        <v>-0.18055357327221799</v>
      </c>
      <c r="F46" s="8">
        <v>4.22099693995742E-2</v>
      </c>
      <c r="G46" s="7">
        <v>-2.7202685750560902</v>
      </c>
      <c r="H46" s="7">
        <v>0.103456079320352</v>
      </c>
      <c r="I46" s="7">
        <v>-2.4450534921498899</v>
      </c>
      <c r="J46" s="6" t="s">
        <v>967</v>
      </c>
    </row>
    <row r="47" spans="1:10" ht="15" customHeight="1" x14ac:dyDescent="0.15">
      <c r="A47" s="6" t="s">
        <v>806</v>
      </c>
      <c r="B47" s="7">
        <v>-0.24413393489611601</v>
      </c>
      <c r="C47" s="8">
        <v>3.5775271503421698E-2</v>
      </c>
      <c r="D47" s="7">
        <v>-1.23948495757696</v>
      </c>
      <c r="E47" s="7">
        <v>-0.25306309909743002</v>
      </c>
      <c r="F47" s="8">
        <v>1.9511827248933299E-3</v>
      </c>
      <c r="G47" s="7">
        <v>1.17598871499239</v>
      </c>
      <c r="H47" s="7">
        <v>8.9291642013132801E-3</v>
      </c>
      <c r="I47" s="7">
        <v>-2.41547367256935</v>
      </c>
      <c r="J47" s="6" t="s">
        <v>807</v>
      </c>
    </row>
    <row r="48" spans="1:10" ht="15" customHeight="1" x14ac:dyDescent="0.15">
      <c r="A48" s="6" t="s">
        <v>796</v>
      </c>
      <c r="B48" s="7">
        <v>-0.12674836857649699</v>
      </c>
      <c r="C48" s="8">
        <v>0.223744203222282</v>
      </c>
      <c r="D48" s="7">
        <v>-4.1940493748746102</v>
      </c>
      <c r="E48" s="7">
        <v>-0.184521329690779</v>
      </c>
      <c r="F48" s="8">
        <v>2.33340986105284E-2</v>
      </c>
      <c r="G48" s="7">
        <v>-1.99535678543707</v>
      </c>
      <c r="H48" s="7">
        <v>5.7772961114281901E-2</v>
      </c>
      <c r="I48" s="7">
        <v>-2.19869258943754</v>
      </c>
      <c r="J48" s="6" t="s">
        <v>797</v>
      </c>
    </row>
    <row r="49" spans="1:10" ht="15" customHeight="1" x14ac:dyDescent="0.15">
      <c r="A49" s="6" t="s">
        <v>810</v>
      </c>
      <c r="B49" s="7">
        <v>-0.20568828299102801</v>
      </c>
      <c r="C49" s="8">
        <v>1.55535700803144E-2</v>
      </c>
      <c r="D49" s="7">
        <v>-0.12527262967038999</v>
      </c>
      <c r="E49" s="7">
        <v>-0.19678220032572699</v>
      </c>
      <c r="F49" s="8">
        <v>9.7359899170849505E-4</v>
      </c>
      <c r="G49" s="7">
        <v>2.0445309794413502</v>
      </c>
      <c r="H49" s="7">
        <v>-8.9060826653010097E-3</v>
      </c>
      <c r="I49" s="7">
        <v>-2.1698036091117401</v>
      </c>
      <c r="J49" s="6" t="s">
        <v>811</v>
      </c>
    </row>
    <row r="50" spans="1:10" ht="15" customHeight="1" x14ac:dyDescent="0.15">
      <c r="A50" s="6" t="s">
        <v>814</v>
      </c>
      <c r="B50" s="7">
        <v>-0.28401689028424598</v>
      </c>
      <c r="C50" s="8">
        <v>2.98075710525081E-2</v>
      </c>
      <c r="D50" s="7">
        <v>-0.97668238581550504</v>
      </c>
      <c r="E50" s="7">
        <v>-0.23453915001540299</v>
      </c>
      <c r="F50" s="8">
        <v>2.1260789667731099E-3</v>
      </c>
      <c r="G50" s="7">
        <v>1.04890877042685</v>
      </c>
      <c r="H50" s="7">
        <v>-4.9477740268842302E-2</v>
      </c>
      <c r="I50" s="7">
        <v>-2.0255911562423501</v>
      </c>
      <c r="J50" s="6" t="s">
        <v>815</v>
      </c>
    </row>
    <row r="51" spans="1:10" ht="15" customHeight="1" x14ac:dyDescent="0.15">
      <c r="A51" s="6" t="s">
        <v>786</v>
      </c>
      <c r="B51" s="7">
        <v>-0.101871714534948</v>
      </c>
      <c r="C51" s="8">
        <v>0.14936946325265199</v>
      </c>
      <c r="D51" s="7">
        <v>-3.5460368006409402</v>
      </c>
      <c r="E51" s="7">
        <v>-0.17731580911742201</v>
      </c>
      <c r="F51" s="8">
        <v>1.7538619378261799E-2</v>
      </c>
      <c r="G51" s="7">
        <v>-1.5996609462263001</v>
      </c>
      <c r="H51" s="7">
        <v>7.5444094582473697E-2</v>
      </c>
      <c r="I51" s="7">
        <v>-1.9463758544146399</v>
      </c>
      <c r="J51" s="6" t="s">
        <v>787</v>
      </c>
    </row>
    <row r="52" spans="1:10" ht="15" customHeight="1" x14ac:dyDescent="0.15">
      <c r="A52" s="6" t="s">
        <v>822</v>
      </c>
      <c r="B52" s="7">
        <v>-7.8493699221843294E-2</v>
      </c>
      <c r="C52" s="8">
        <v>0.31745848829260198</v>
      </c>
      <c r="D52" s="7">
        <v>-4.7195014416487604</v>
      </c>
      <c r="E52" s="7">
        <v>-0.13806527231006999</v>
      </c>
      <c r="F52" s="8">
        <v>4.48838914376943E-2</v>
      </c>
      <c r="G52" s="7">
        <v>-2.8031531958034002</v>
      </c>
      <c r="H52" s="7">
        <v>5.9571573088226699E-2</v>
      </c>
      <c r="I52" s="7">
        <v>-1.91634824584535</v>
      </c>
      <c r="J52" s="6" t="s">
        <v>827</v>
      </c>
    </row>
    <row r="53" spans="1:10" ht="15" customHeight="1" x14ac:dyDescent="0.15">
      <c r="A53" s="6" t="s">
        <v>821</v>
      </c>
      <c r="B53" s="7">
        <v>-0.150012195740551</v>
      </c>
      <c r="C53" s="8">
        <v>0.28095101830878699</v>
      </c>
      <c r="D53" s="7">
        <v>-4.5173330640582003</v>
      </c>
      <c r="E53" s="7">
        <v>-0.22705435223949999</v>
      </c>
      <c r="F53" s="8">
        <v>3.8611159424323097E-2</v>
      </c>
      <c r="G53" s="7">
        <v>-2.6065728914133599</v>
      </c>
      <c r="H53" s="7">
        <v>7.7042156498948702E-2</v>
      </c>
      <c r="I53" s="7">
        <v>-1.91076017264483</v>
      </c>
      <c r="J53" s="6" t="s">
        <v>826</v>
      </c>
    </row>
    <row r="54" spans="1:10" ht="15" customHeight="1" x14ac:dyDescent="0.15">
      <c r="A54" s="6" t="s">
        <v>716</v>
      </c>
      <c r="B54" s="7">
        <v>0.254400500857765</v>
      </c>
      <c r="C54" s="8">
        <v>0.165583924141988</v>
      </c>
      <c r="D54" s="7">
        <v>-3.7041686124777198</v>
      </c>
      <c r="E54" s="7">
        <v>-0.23565401784116</v>
      </c>
      <c r="F54" s="8">
        <v>2.1958199456604401E-2</v>
      </c>
      <c r="G54" s="7">
        <v>-1.8966127452728401</v>
      </c>
      <c r="H54" s="7">
        <v>0.49005451869892602</v>
      </c>
      <c r="I54" s="7">
        <v>-1.8075558672048699</v>
      </c>
      <c r="J54" s="6" t="s">
        <v>717</v>
      </c>
    </row>
    <row r="55" spans="1:10" ht="15" customHeight="1" x14ac:dyDescent="0.15">
      <c r="A55" s="6" t="s">
        <v>706</v>
      </c>
      <c r="B55" s="7">
        <v>0.38392007018778801</v>
      </c>
      <c r="C55" s="8">
        <v>0.126093048737519</v>
      </c>
      <c r="D55" s="7">
        <v>-3.2635875831455601</v>
      </c>
      <c r="E55" s="7">
        <v>-0.26052444857119</v>
      </c>
      <c r="F55" s="8">
        <v>1.6742869529781299E-2</v>
      </c>
      <c r="G55" s="7">
        <v>-1.53081050689385</v>
      </c>
      <c r="H55" s="7">
        <v>0.64444451875897801</v>
      </c>
      <c r="I55" s="7">
        <v>-1.7327770762517101</v>
      </c>
      <c r="J55" s="6" t="s">
        <v>707</v>
      </c>
    </row>
    <row r="56" spans="1:10" ht="15" customHeight="1" x14ac:dyDescent="0.15">
      <c r="A56" s="6" t="s">
        <v>820</v>
      </c>
      <c r="B56" s="7">
        <v>-9.3368048594242595E-2</v>
      </c>
      <c r="C56" s="8">
        <v>0.24373526185972899</v>
      </c>
      <c r="D56" s="7">
        <v>-4.3196343348077599</v>
      </c>
      <c r="E56" s="7">
        <v>-0.185867564655537</v>
      </c>
      <c r="F56" s="8">
        <v>4.1626790477809601E-2</v>
      </c>
      <c r="G56" s="7">
        <v>-2.70198726795206</v>
      </c>
      <c r="H56" s="7">
        <v>9.2499516061294695E-2</v>
      </c>
      <c r="I56" s="7">
        <v>-1.6176470668556999</v>
      </c>
      <c r="J56" s="6" t="s">
        <v>825</v>
      </c>
    </row>
    <row r="57" spans="1:10" ht="15" customHeight="1" x14ac:dyDescent="0.15">
      <c r="A57" s="6" t="s">
        <v>970</v>
      </c>
      <c r="B57" s="7">
        <v>-0.16944234537858899</v>
      </c>
      <c r="C57" s="8">
        <v>0.147569637891098</v>
      </c>
      <c r="D57" s="7">
        <v>-3.51649989069973</v>
      </c>
      <c r="E57" s="7">
        <v>-0.17683792044760099</v>
      </c>
      <c r="F57" s="8">
        <v>2.27611458388234E-2</v>
      </c>
      <c r="G57" s="7">
        <v>-1.9590085655945699</v>
      </c>
      <c r="H57" s="7">
        <v>7.3955750690114204E-3</v>
      </c>
      <c r="I57" s="7">
        <v>-1.5574913251051601</v>
      </c>
      <c r="J57" s="6" t="s">
        <v>971</v>
      </c>
    </row>
    <row r="58" spans="1:10" ht="15" customHeight="1" x14ac:dyDescent="0.15">
      <c r="A58" s="6" t="s">
        <v>798</v>
      </c>
      <c r="B58" s="7">
        <v>-0.103637876843098</v>
      </c>
      <c r="C58" s="8">
        <v>0.147569637891098</v>
      </c>
      <c r="D58" s="7">
        <v>-3.50792441906877</v>
      </c>
      <c r="E58" s="7">
        <v>-0.16512639344861199</v>
      </c>
      <c r="F58" s="8">
        <v>2.3165628029183202E-2</v>
      </c>
      <c r="G58" s="7">
        <v>-1.98056426831308</v>
      </c>
      <c r="H58" s="7">
        <v>6.1488516605514097E-2</v>
      </c>
      <c r="I58" s="7">
        <v>-1.52736015075568</v>
      </c>
      <c r="J58" s="6" t="s">
        <v>799</v>
      </c>
    </row>
    <row r="59" spans="1:10" ht="15" customHeight="1" x14ac:dyDescent="0.15">
      <c r="A59" s="6" t="s">
        <v>708</v>
      </c>
      <c r="B59" s="7">
        <v>0.37887597273821</v>
      </c>
      <c r="C59" s="8">
        <v>6.7404762975409704E-2</v>
      </c>
      <c r="D59" s="7">
        <v>-2.2014395986664299</v>
      </c>
      <c r="E59" s="7">
        <v>-0.24360014405679101</v>
      </c>
      <c r="F59" s="8">
        <v>8.2602663660243901E-3</v>
      </c>
      <c r="G59" s="7">
        <v>-0.67970675501003797</v>
      </c>
      <c r="H59" s="7">
        <v>0.62247611679500203</v>
      </c>
      <c r="I59" s="7">
        <v>-1.5217328436563899</v>
      </c>
      <c r="J59" s="6" t="s">
        <v>709</v>
      </c>
    </row>
    <row r="60" spans="1:10" ht="15" customHeight="1" x14ac:dyDescent="0.15">
      <c r="A60" s="6" t="s">
        <v>804</v>
      </c>
      <c r="B60" s="7">
        <v>-0.16611520135819299</v>
      </c>
      <c r="C60" s="8">
        <v>0.11309847825427199</v>
      </c>
      <c r="D60" s="7">
        <v>-3.04378315418331</v>
      </c>
      <c r="E60" s="7">
        <v>-0.18902076660658701</v>
      </c>
      <c r="F60" s="8">
        <v>1.88467497168874E-2</v>
      </c>
      <c r="G60" s="7">
        <v>-1.54250294279536</v>
      </c>
      <c r="H60" s="7">
        <v>2.2905565248394599E-2</v>
      </c>
      <c r="I60" s="7">
        <v>-1.50128021138794</v>
      </c>
      <c r="J60" s="6" t="s">
        <v>805</v>
      </c>
    </row>
    <row r="61" spans="1:10" ht="15" customHeight="1" x14ac:dyDescent="0.15">
      <c r="A61" s="6" t="s">
        <v>958</v>
      </c>
      <c r="B61" s="7">
        <v>0.185143045779076</v>
      </c>
      <c r="C61" s="8">
        <v>0.19803659617696501</v>
      </c>
      <c r="D61" s="7">
        <v>-3.9898387490231499</v>
      </c>
      <c r="E61" s="7">
        <v>-0.15048376614755801</v>
      </c>
      <c r="F61" s="8">
        <v>4.63366903441658E-2</v>
      </c>
      <c r="G61" s="7">
        <v>-2.8484647459170702</v>
      </c>
      <c r="H61" s="7">
        <v>0.33562681192663402</v>
      </c>
      <c r="I61" s="7">
        <v>-1.14137400310607</v>
      </c>
      <c r="J61" s="6" t="s">
        <v>959</v>
      </c>
    </row>
    <row r="62" spans="1:10" ht="14" x14ac:dyDescent="0.15">
      <c r="A62" s="6" t="s">
        <v>812</v>
      </c>
      <c r="B62" s="7">
        <v>-0.36650680904261901</v>
      </c>
      <c r="C62" s="8">
        <v>6.9432447162018296E-2</v>
      </c>
      <c r="D62" s="7">
        <v>-2.2620395961047501</v>
      </c>
      <c r="E62" s="7">
        <v>-0.35388698526352502</v>
      </c>
      <c r="F62" s="8">
        <v>1.5470737685861101E-2</v>
      </c>
      <c r="G62" s="7">
        <v>-1.4207788055663799</v>
      </c>
      <c r="H62" s="7">
        <v>-1.26198237790937E-2</v>
      </c>
      <c r="I62" s="7">
        <v>-0.841260790538365</v>
      </c>
      <c r="J62" s="6" t="s">
        <v>813</v>
      </c>
    </row>
    <row r="63" spans="1:10" ht="14" x14ac:dyDescent="0.15">
      <c r="A63" s="6" t="s">
        <v>712</v>
      </c>
      <c r="B63" s="7">
        <v>0.307423466692335</v>
      </c>
      <c r="C63" s="8">
        <v>3.58998446658155E-2</v>
      </c>
      <c r="D63" s="7">
        <v>-1.24788411814696</v>
      </c>
      <c r="E63" s="7">
        <v>-0.25005048512679001</v>
      </c>
      <c r="F63" s="8">
        <v>6.8885057412897098E-3</v>
      </c>
      <c r="G63" s="7">
        <v>-0.43213798440578099</v>
      </c>
      <c r="H63" s="7">
        <v>0.55747395181912596</v>
      </c>
      <c r="I63" s="7">
        <v>-0.81574613374117999</v>
      </c>
      <c r="J63" s="6" t="s">
        <v>713</v>
      </c>
    </row>
    <row r="64" spans="1:10" ht="14" x14ac:dyDescent="0.15">
      <c r="A64" s="6" t="s">
        <v>800</v>
      </c>
      <c r="B64" s="7">
        <v>-0.20931613004940999</v>
      </c>
      <c r="C64" s="8">
        <v>8.6358793822106997E-2</v>
      </c>
      <c r="D64" s="7">
        <v>-2.6150313769158702</v>
      </c>
      <c r="E64" s="7">
        <v>-0.285932689768505</v>
      </c>
      <c r="F64" s="8">
        <v>2.1271447533176301E-2</v>
      </c>
      <c r="G64" s="7">
        <v>-1.8485083456826099</v>
      </c>
      <c r="H64" s="7">
        <v>7.6616559719095104E-2</v>
      </c>
      <c r="I64" s="7">
        <v>-0.76652303123326004</v>
      </c>
      <c r="J64" s="6" t="s">
        <v>801</v>
      </c>
    </row>
    <row r="65" spans="1:10" ht="14" x14ac:dyDescent="0.15">
      <c r="A65" s="6" t="s">
        <v>700</v>
      </c>
      <c r="B65" s="7">
        <v>-0.29258080624555699</v>
      </c>
      <c r="C65" s="8">
        <v>2.1633546853752898E-2</v>
      </c>
      <c r="D65" s="7">
        <v>-0.56715653718082004</v>
      </c>
      <c r="E65" s="7">
        <v>-0.32444832541197399</v>
      </c>
      <c r="F65" s="8">
        <v>4.3492562405411297E-3</v>
      </c>
      <c r="G65" s="7">
        <v>0.12179684370985</v>
      </c>
      <c r="H65" s="7">
        <v>3.1867519166416898E-2</v>
      </c>
      <c r="I65" s="7">
        <v>-0.68895338089067004</v>
      </c>
      <c r="J65" s="6" t="s">
        <v>701</v>
      </c>
    </row>
    <row r="66" spans="1:10" ht="14" x14ac:dyDescent="0.15">
      <c r="A66" s="6" t="s">
        <v>758</v>
      </c>
      <c r="B66" s="7">
        <v>-0.195632572231213</v>
      </c>
      <c r="C66" s="8">
        <v>0.111292479800638</v>
      </c>
      <c r="D66" s="7">
        <v>-3.07013679072154</v>
      </c>
      <c r="E66" s="7">
        <v>-0.32676729741747401</v>
      </c>
      <c r="F66" s="8">
        <v>3.6357886088220201E-2</v>
      </c>
      <c r="G66" s="7">
        <v>-2.53744663763108</v>
      </c>
      <c r="H66" s="7">
        <v>0.13113472518626099</v>
      </c>
      <c r="I66" s="7">
        <v>-0.53269015309046197</v>
      </c>
      <c r="J66" s="6" t="s">
        <v>759</v>
      </c>
    </row>
    <row r="67" spans="1:10" ht="14" x14ac:dyDescent="0.15">
      <c r="A67" s="6" t="s">
        <v>968</v>
      </c>
      <c r="B67" s="7">
        <v>-0.355423991190851</v>
      </c>
      <c r="C67" s="8">
        <v>7.5921640571020202E-2</v>
      </c>
      <c r="D67" s="7">
        <v>-2.4276689831676599</v>
      </c>
      <c r="E67" s="7">
        <v>-0.40592708724517201</v>
      </c>
      <c r="F67" s="8">
        <v>2.8037767782760199E-2</v>
      </c>
      <c r="G67" s="7">
        <v>-2.2032192168555502</v>
      </c>
      <c r="H67" s="7">
        <v>5.0503096054320601E-2</v>
      </c>
      <c r="I67" s="7">
        <v>-0.224449766312111</v>
      </c>
      <c r="J67" s="6" t="s">
        <v>969</v>
      </c>
    </row>
    <row r="68" spans="1:10" ht="14" x14ac:dyDescent="0.15">
      <c r="A68" s="6" t="s">
        <v>802</v>
      </c>
      <c r="B68" s="7">
        <v>-0.222356832261381</v>
      </c>
      <c r="C68" s="8">
        <v>2.99948622806816E-2</v>
      </c>
      <c r="D68" s="7">
        <v>-0.99956834942676898</v>
      </c>
      <c r="E68" s="7">
        <v>-0.24949663638914099</v>
      </c>
      <c r="F68" s="8">
        <v>9.0416910787195891E-3</v>
      </c>
      <c r="G68" s="7">
        <v>-0.78809234116711502</v>
      </c>
      <c r="H68" s="7">
        <v>2.7139804127759501E-2</v>
      </c>
      <c r="I68" s="7">
        <v>-0.21147600825965299</v>
      </c>
      <c r="J68" s="6" t="s">
        <v>803</v>
      </c>
    </row>
    <row r="69" spans="1:10" ht="14" x14ac:dyDescent="0.15">
      <c r="A69" s="6" t="s">
        <v>726</v>
      </c>
      <c r="B69" s="7">
        <v>0.172627267314789</v>
      </c>
      <c r="C69" s="8">
        <v>3.9066768691810701E-2</v>
      </c>
      <c r="D69" s="7">
        <v>-1.37312927020056</v>
      </c>
      <c r="E69" s="7">
        <v>-0.14359778386062699</v>
      </c>
      <c r="F69" s="8">
        <v>1.26174641724694E-2</v>
      </c>
      <c r="G69" s="7">
        <v>-1.19647430811751</v>
      </c>
      <c r="H69" s="7">
        <v>0.31622505117541599</v>
      </c>
      <c r="I69" s="7">
        <v>-0.17665496208304601</v>
      </c>
      <c r="J69" s="6" t="s">
        <v>727</v>
      </c>
    </row>
    <row r="70" spans="1:10" ht="14" x14ac:dyDescent="0.15">
      <c r="A70" s="6"/>
      <c r="B70" s="7"/>
      <c r="C70" s="8"/>
      <c r="D70" s="7"/>
      <c r="E70" s="7"/>
      <c r="F70" s="8"/>
      <c r="G70" s="7"/>
      <c r="H70" s="7"/>
      <c r="I70" s="7"/>
      <c r="J70" s="6"/>
    </row>
  </sheetData>
  <sortState xmlns:xlrd2="http://schemas.microsoft.com/office/spreadsheetml/2017/richdata2" ref="A2:J70">
    <sortCondition ref="I1:I70"/>
  </sortState>
  <conditionalFormatting sqref="I1:I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, early</vt:lpstr>
      <vt:lpstr>up, late</vt:lpstr>
      <vt:lpstr>down, early</vt:lpstr>
      <vt:lpstr>down, late</vt:lpstr>
    </vt:vector>
  </TitlesOfParts>
  <Company>MPI for Biochem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enberger, Florian</dc:creator>
  <cp:lastModifiedBy>Florian Rosenberger</cp:lastModifiedBy>
  <dcterms:created xsi:type="dcterms:W3CDTF">2024-08-14T10:19:50Z</dcterms:created>
  <dcterms:modified xsi:type="dcterms:W3CDTF">2025-03-30T13:00:32Z</dcterms:modified>
</cp:coreProperties>
</file>